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Supporting Information_final\"/>
    </mc:Choice>
  </mc:AlternateContent>
  <xr:revisionPtr revIDLastSave="0" documentId="13_ncr:1_{CF4A8EA7-2157-4208-A703-C5C5EB87DEDD}" xr6:coauthVersionLast="47" xr6:coauthVersionMax="47" xr10:uidLastSave="{00000000-0000-0000-0000-000000000000}"/>
  <bookViews>
    <workbookView xWindow="-120" yWindow="-120" windowWidth="24240" windowHeight="13020" xr2:uid="{BB00C8D6-6F8E-4683-8D4A-6BE9C75A1499}"/>
  </bookViews>
  <sheets>
    <sheet name="S3 Table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" uniqueCount="70">
  <si>
    <t>AF</t>
  </si>
  <si>
    <t>Plasma</t>
  </si>
  <si>
    <t>S4</t>
  </si>
  <si>
    <t>S3</t>
  </si>
  <si>
    <t>S2</t>
  </si>
  <si>
    <t>S1</t>
  </si>
  <si>
    <t>G4</t>
  </si>
  <si>
    <t>G3</t>
  </si>
  <si>
    <t>G2</t>
  </si>
  <si>
    <t>G1</t>
  </si>
  <si>
    <t>G0</t>
  </si>
  <si>
    <t>B</t>
  </si>
  <si>
    <t>CF</t>
  </si>
  <si>
    <t>HB</t>
  </si>
  <si>
    <t>LB</t>
  </si>
  <si>
    <t>HM</t>
  </si>
  <si>
    <t>GP39</t>
  </si>
  <si>
    <t>GP38</t>
  </si>
  <si>
    <t>GP37</t>
  </si>
  <si>
    <t>GP36</t>
  </si>
  <si>
    <t>GP35</t>
  </si>
  <si>
    <t>GP34</t>
  </si>
  <si>
    <t>GP33</t>
  </si>
  <si>
    <t>GP32</t>
  </si>
  <si>
    <t>GP31</t>
  </si>
  <si>
    <t>GP30</t>
  </si>
  <si>
    <t>GP29</t>
  </si>
  <si>
    <t>GP28</t>
  </si>
  <si>
    <t>GP27</t>
  </si>
  <si>
    <t>GP26</t>
  </si>
  <si>
    <t>GP25</t>
  </si>
  <si>
    <t>GP24</t>
  </si>
  <si>
    <t>GP23</t>
  </si>
  <si>
    <t>GP22</t>
  </si>
  <si>
    <t>GP21</t>
  </si>
  <si>
    <t>GP20</t>
  </si>
  <si>
    <t>GP19</t>
  </si>
  <si>
    <t>GP18</t>
  </si>
  <si>
    <t>GP17</t>
  </si>
  <si>
    <t>GP16</t>
  </si>
  <si>
    <t>GP15</t>
  </si>
  <si>
    <t>GP14</t>
  </si>
  <si>
    <t>GP13</t>
  </si>
  <si>
    <t>GP12</t>
  </si>
  <si>
    <t>GP11</t>
  </si>
  <si>
    <t>GP10</t>
  </si>
  <si>
    <t>GP9</t>
  </si>
  <si>
    <t>GP8</t>
  </si>
  <si>
    <t>GP7</t>
  </si>
  <si>
    <t>GP6</t>
  </si>
  <si>
    <t>GP5</t>
  </si>
  <si>
    <t>GP4</t>
  </si>
  <si>
    <t>GP3</t>
  </si>
  <si>
    <t>GP2</t>
  </si>
  <si>
    <t>GP1</t>
  </si>
  <si>
    <t>Triglycerides</t>
  </si>
  <si>
    <t>Total cholesterol</t>
  </si>
  <si>
    <t>HOMA2-IR</t>
  </si>
  <si>
    <t>HOMA2-%B</t>
  </si>
  <si>
    <t>Insulin</t>
  </si>
  <si>
    <t>HbA1c (%)</t>
  </si>
  <si>
    <t>Glucose</t>
  </si>
  <si>
    <t>Adjusted p-value</t>
  </si>
  <si>
    <t>p-value</t>
  </si>
  <si>
    <t>Standard error</t>
  </si>
  <si>
    <t>Effect (β)</t>
  </si>
  <si>
    <t>Glycan trait</t>
  </si>
  <si>
    <t>Glycome</t>
  </si>
  <si>
    <t>Metabolic marker</t>
  </si>
  <si>
    <r>
      <rPr>
        <b/>
        <sz val="11"/>
        <color rgb="FF000000"/>
        <rFont val="Calibri"/>
        <family val="2"/>
        <scheme val="minor"/>
      </rPr>
      <t>S3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ssociations between plasma protein N-glycan traits and metabolic markers in pregnancy</t>
    </r>
    <r>
      <rPr>
        <sz val="11"/>
        <color theme="1"/>
        <rFont val="Calibri"/>
        <family val="2"/>
        <scheme val="minor"/>
      </rPr>
      <t>. Associations are expressed as β coefficients, resulting from regression analysis. Glycan data were adjusted for age, while false discovery rate was controlled using Benjamini-Hochberg method modified by Li and Ji (</t>
    </r>
    <r>
      <rPr>
        <sz val="11"/>
        <color rgb="FF000000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=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DF2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E8DD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C5F4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ABFFE9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9FFC9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EDB9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D9DA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1" fillId="0" borderId="0" xfId="1"/>
    <xf numFmtId="11" fontId="1" fillId="2" borderId="0" xfId="1" applyNumberFormat="1" applyFill="1"/>
    <xf numFmtId="164" fontId="1" fillId="2" borderId="0" xfId="1" applyNumberFormat="1" applyFill="1"/>
    <xf numFmtId="0" fontId="1" fillId="2" borderId="0" xfId="1" applyFill="1"/>
    <xf numFmtId="11" fontId="1" fillId="4" borderId="0" xfId="1" applyNumberFormat="1" applyFill="1"/>
    <xf numFmtId="164" fontId="1" fillId="4" borderId="0" xfId="1" applyNumberFormat="1" applyFill="1"/>
    <xf numFmtId="0" fontId="1" fillId="4" borderId="0" xfId="1" applyFill="1"/>
    <xf numFmtId="11" fontId="1" fillId="6" borderId="0" xfId="1" applyNumberFormat="1" applyFill="1"/>
    <xf numFmtId="164" fontId="1" fillId="6" borderId="0" xfId="1" applyNumberFormat="1" applyFill="1"/>
    <xf numFmtId="0" fontId="1" fillId="6" borderId="0" xfId="1" applyFill="1"/>
    <xf numFmtId="11" fontId="1" fillId="8" borderId="0" xfId="1" applyNumberFormat="1" applyFill="1"/>
    <xf numFmtId="164" fontId="1" fillId="8" borderId="0" xfId="1" applyNumberFormat="1" applyFill="1"/>
    <xf numFmtId="0" fontId="1" fillId="8" borderId="0" xfId="1" applyFill="1"/>
    <xf numFmtId="11" fontId="1" fillId="10" borderId="0" xfId="1" applyNumberFormat="1" applyFill="1"/>
    <xf numFmtId="164" fontId="1" fillId="10" borderId="0" xfId="1" applyNumberFormat="1" applyFill="1"/>
    <xf numFmtId="0" fontId="1" fillId="10" borderId="0" xfId="1" applyFill="1"/>
    <xf numFmtId="11" fontId="1" fillId="12" borderId="0" xfId="1" applyNumberFormat="1" applyFill="1"/>
    <xf numFmtId="164" fontId="1" fillId="12" borderId="0" xfId="1" applyNumberFormat="1" applyFill="1"/>
    <xf numFmtId="0" fontId="1" fillId="12" borderId="0" xfId="1" applyFill="1"/>
    <xf numFmtId="11" fontId="1" fillId="14" borderId="0" xfId="1" applyNumberFormat="1" applyFill="1"/>
    <xf numFmtId="164" fontId="1" fillId="14" borderId="0" xfId="1" applyNumberFormat="1" applyFill="1"/>
    <xf numFmtId="0" fontId="1" fillId="14" borderId="0" xfId="1" applyFill="1"/>
    <xf numFmtId="0" fontId="2" fillId="0" borderId="0" xfId="1" applyFont="1" applyAlignment="1">
      <alignment horizontal="center" vertical="center" wrapText="1"/>
    </xf>
    <xf numFmtId="0" fontId="2" fillId="0" borderId="0" xfId="1" applyFont="1" applyAlignment="1">
      <alignment vertical="center"/>
    </xf>
    <xf numFmtId="0" fontId="1" fillId="3" borderId="0" xfId="1" applyFill="1" applyAlignment="1">
      <alignment horizontal="center" vertical="center" wrapText="1"/>
    </xf>
    <xf numFmtId="0" fontId="1" fillId="15" borderId="0" xfId="1" applyFill="1" applyAlignment="1">
      <alignment horizontal="center" vertical="center"/>
    </xf>
    <xf numFmtId="0" fontId="1" fillId="0" borderId="0" xfId="1" applyAlignment="1">
      <alignment horizontal="left" vertical="center" wrapText="1"/>
    </xf>
    <xf numFmtId="0" fontId="1" fillId="13" borderId="0" xfId="1" applyFill="1" applyAlignment="1">
      <alignment horizontal="center" vertical="center"/>
    </xf>
    <xf numFmtId="0" fontId="1" fillId="11" borderId="0" xfId="1" applyFill="1" applyAlignment="1">
      <alignment horizontal="center" vertical="center" wrapText="1"/>
    </xf>
    <xf numFmtId="0" fontId="1" fillId="9" borderId="0" xfId="1" applyFill="1" applyAlignment="1">
      <alignment horizontal="center" vertical="center" wrapText="1"/>
    </xf>
    <xf numFmtId="0" fontId="1" fillId="7" borderId="0" xfId="1" applyFill="1" applyAlignment="1">
      <alignment horizontal="center" vertical="center" wrapText="1"/>
    </xf>
    <xf numFmtId="0" fontId="1" fillId="5" borderId="0" xfId="1" applyFill="1" applyAlignment="1">
      <alignment horizontal="center" vertical="center" wrapText="1"/>
    </xf>
  </cellXfs>
  <cellStyles count="2">
    <cellStyle name="Normal" xfId="0" builtinId="0"/>
    <cellStyle name="Normal 2" xfId="1" xr:uid="{70B0D426-4693-4796-9649-DBBCC1CEA3D3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E7BB-F57F-4F7C-9CBC-B470CF9D863B}">
  <dimension ref="A1:K380"/>
  <sheetViews>
    <sheetView tabSelected="1" workbookViewId="0">
      <selection sqref="A1:K1"/>
    </sheetView>
  </sheetViews>
  <sheetFormatPr defaultColWidth="11.42578125" defaultRowHeight="15" x14ac:dyDescent="0.25"/>
  <cols>
    <col min="1" max="1" width="12.140625" style="1" customWidth="1"/>
    <col min="2" max="3" width="11.42578125" style="1"/>
    <col min="4" max="4" width="10" style="1" customWidth="1"/>
    <col min="5" max="5" width="12" style="1" customWidth="1"/>
    <col min="6" max="6" width="11.5703125" style="1" bestFit="1" customWidth="1"/>
    <col min="7" max="7" width="9.140625" style="1" customWidth="1"/>
    <col min="8" max="10" width="11.42578125" style="1"/>
    <col min="11" max="11" width="35.28515625" style="1" customWidth="1"/>
    <col min="12" max="16384" width="11.42578125" style="1"/>
  </cols>
  <sheetData>
    <row r="1" spans="1:11" ht="39.75" customHeight="1" x14ac:dyDescent="0.25">
      <c r="A1" s="27" t="s">
        <v>69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32.25" customHeight="1" x14ac:dyDescent="0.25">
      <c r="A2" s="23" t="s">
        <v>68</v>
      </c>
      <c r="B2" s="24" t="s">
        <v>67</v>
      </c>
      <c r="C2" s="24" t="s">
        <v>66</v>
      </c>
      <c r="D2" s="24" t="s">
        <v>65</v>
      </c>
      <c r="E2" s="23" t="s">
        <v>64</v>
      </c>
      <c r="F2" s="24" t="s">
        <v>63</v>
      </c>
      <c r="G2" s="23" t="s">
        <v>62</v>
      </c>
    </row>
    <row r="3" spans="1:11" x14ac:dyDescent="0.25">
      <c r="A3" s="26" t="s">
        <v>61</v>
      </c>
      <c r="B3" s="22" t="s">
        <v>1</v>
      </c>
      <c r="C3" s="22" t="s">
        <v>54</v>
      </c>
      <c r="D3" s="21">
        <v>-5.28378724689548E-2</v>
      </c>
      <c r="E3" s="21">
        <v>0.10873880453892899</v>
      </c>
      <c r="F3" s="20">
        <v>0.62826287070145703</v>
      </c>
      <c r="G3" s="20">
        <v>0.81582563048868395</v>
      </c>
    </row>
    <row r="4" spans="1:11" x14ac:dyDescent="0.25">
      <c r="A4" s="26"/>
      <c r="B4" s="22" t="s">
        <v>1</v>
      </c>
      <c r="C4" s="22" t="s">
        <v>53</v>
      </c>
      <c r="D4" s="21">
        <v>-0.25832326002113398</v>
      </c>
      <c r="E4" s="21">
        <v>0.10547200061175099</v>
      </c>
      <c r="F4" s="20">
        <v>1.6346142962564002E-2</v>
      </c>
      <c r="G4" s="20">
        <v>8.8963903242918793E-2</v>
      </c>
    </row>
    <row r="5" spans="1:11" x14ac:dyDescent="0.25">
      <c r="A5" s="26"/>
      <c r="B5" s="22" t="s">
        <v>1</v>
      </c>
      <c r="C5" s="22" t="s">
        <v>52</v>
      </c>
      <c r="D5" s="21">
        <v>-0.14843937624269901</v>
      </c>
      <c r="E5" s="21">
        <v>0.102483397538564</v>
      </c>
      <c r="F5" s="20">
        <v>0.15113484815085801</v>
      </c>
      <c r="G5" s="20">
        <v>0.39105274047428901</v>
      </c>
    </row>
    <row r="6" spans="1:11" x14ac:dyDescent="0.25">
      <c r="A6" s="26"/>
      <c r="B6" s="22" t="s">
        <v>1</v>
      </c>
      <c r="C6" s="22" t="s">
        <v>51</v>
      </c>
      <c r="D6" s="21">
        <v>-5.76422280436375E-2</v>
      </c>
      <c r="E6" s="21">
        <v>0.10876682875076001</v>
      </c>
      <c r="F6" s="20">
        <v>0.59750426274945101</v>
      </c>
      <c r="G6" s="20">
        <v>0.80242504737062903</v>
      </c>
    </row>
    <row r="7" spans="1:11" x14ac:dyDescent="0.25">
      <c r="A7" s="26"/>
      <c r="B7" s="22" t="s">
        <v>1</v>
      </c>
      <c r="C7" s="22" t="s">
        <v>50</v>
      </c>
      <c r="D7" s="21">
        <v>-5.9126925268373501E-2</v>
      </c>
      <c r="E7" s="21">
        <v>0.108949137347185</v>
      </c>
      <c r="F7" s="20">
        <v>0.58873863989101505</v>
      </c>
      <c r="G7" s="20">
        <v>0.80004258675267803</v>
      </c>
    </row>
    <row r="8" spans="1:11" x14ac:dyDescent="0.25">
      <c r="A8" s="26"/>
      <c r="B8" s="22" t="s">
        <v>1</v>
      </c>
      <c r="C8" s="22" t="s">
        <v>49</v>
      </c>
      <c r="D8" s="21">
        <v>-0.24983969418254001</v>
      </c>
      <c r="E8" s="21">
        <v>0.105370431735718</v>
      </c>
      <c r="F8" s="20">
        <v>1.9971249737556099E-2</v>
      </c>
      <c r="G8" s="20">
        <v>0.101740010965681</v>
      </c>
    </row>
    <row r="9" spans="1:11" x14ac:dyDescent="0.25">
      <c r="A9" s="26"/>
      <c r="B9" s="22" t="s">
        <v>1</v>
      </c>
      <c r="C9" s="22" t="s">
        <v>48</v>
      </c>
      <c r="D9" s="21">
        <v>-0.33428053918908102</v>
      </c>
      <c r="E9" s="21">
        <v>0.102642376525602</v>
      </c>
      <c r="F9" s="20">
        <v>1.61356678190126E-3</v>
      </c>
      <c r="G9" s="20">
        <v>1.50202777885373E-2</v>
      </c>
    </row>
    <row r="10" spans="1:11" x14ac:dyDescent="0.25">
      <c r="A10" s="26"/>
      <c r="B10" s="22" t="s">
        <v>1</v>
      </c>
      <c r="C10" s="22" t="s">
        <v>47</v>
      </c>
      <c r="D10" s="21">
        <v>6.2251201959026503E-2</v>
      </c>
      <c r="E10" s="21">
        <v>0.10839151330647</v>
      </c>
      <c r="F10" s="20">
        <v>0.56725181249866197</v>
      </c>
      <c r="G10" s="20">
        <v>0.78585366510237697</v>
      </c>
    </row>
    <row r="11" spans="1:11" x14ac:dyDescent="0.25">
      <c r="A11" s="26"/>
      <c r="B11" s="22" t="s">
        <v>1</v>
      </c>
      <c r="C11" s="22" t="s">
        <v>46</v>
      </c>
      <c r="D11" s="21">
        <v>-0.21218515194061599</v>
      </c>
      <c r="E11" s="21">
        <v>0.103343565339857</v>
      </c>
      <c r="F11" s="20">
        <v>4.3091537307426403E-2</v>
      </c>
      <c r="G11" s="20">
        <v>0.176147885892637</v>
      </c>
    </row>
    <row r="12" spans="1:11" x14ac:dyDescent="0.25">
      <c r="A12" s="26"/>
      <c r="B12" s="22" t="s">
        <v>1</v>
      </c>
      <c r="C12" s="22" t="s">
        <v>45</v>
      </c>
      <c r="D12" s="21">
        <v>-0.11485152687894699</v>
      </c>
      <c r="E12" s="21">
        <v>0.10812848756112001</v>
      </c>
      <c r="F12" s="20">
        <v>0.29112927771063901</v>
      </c>
      <c r="G12" s="20">
        <v>0.55466983211282705</v>
      </c>
    </row>
    <row r="13" spans="1:11" x14ac:dyDescent="0.25">
      <c r="A13" s="26"/>
      <c r="B13" s="22" t="s">
        <v>1</v>
      </c>
      <c r="C13" s="22" t="s">
        <v>44</v>
      </c>
      <c r="D13" s="21">
        <v>-0.26201035163102498</v>
      </c>
      <c r="E13" s="21">
        <v>0.104252551326492</v>
      </c>
      <c r="F13" s="20">
        <v>1.38277585101241E-2</v>
      </c>
      <c r="G13" s="20">
        <v>7.8995384266346697E-2</v>
      </c>
    </row>
    <row r="14" spans="1:11" x14ac:dyDescent="0.25">
      <c r="A14" s="26"/>
      <c r="B14" s="22" t="s">
        <v>1</v>
      </c>
      <c r="C14" s="22" t="s">
        <v>43</v>
      </c>
      <c r="D14" s="21">
        <v>-0.121344038187916</v>
      </c>
      <c r="E14" s="21">
        <v>0.107875119559478</v>
      </c>
      <c r="F14" s="20">
        <v>0.26377950546127599</v>
      </c>
      <c r="G14" s="20">
        <v>0.52796285277408905</v>
      </c>
    </row>
    <row r="15" spans="1:11" x14ac:dyDescent="0.25">
      <c r="A15" s="26"/>
      <c r="B15" s="22" t="s">
        <v>1</v>
      </c>
      <c r="C15" s="22" t="s">
        <v>42</v>
      </c>
      <c r="D15" s="21">
        <v>-0.200603729949374</v>
      </c>
      <c r="E15" s="21">
        <v>0.106091429974168</v>
      </c>
      <c r="F15" s="20">
        <v>6.201047177703E-2</v>
      </c>
      <c r="G15" s="20">
        <v>0.22429041107401501</v>
      </c>
    </row>
    <row r="16" spans="1:11" x14ac:dyDescent="0.25">
      <c r="A16" s="26"/>
      <c r="B16" s="22" t="s">
        <v>1</v>
      </c>
      <c r="C16" s="22" t="s">
        <v>41</v>
      </c>
      <c r="D16" s="21">
        <v>0.232151542744189</v>
      </c>
      <c r="E16" s="21">
        <v>0.10550525414416299</v>
      </c>
      <c r="F16" s="20">
        <v>3.0460614795339201E-2</v>
      </c>
      <c r="G16" s="20">
        <v>0.139398493135864</v>
      </c>
    </row>
    <row r="17" spans="1:7" x14ac:dyDescent="0.25">
      <c r="A17" s="26"/>
      <c r="B17" s="22" t="s">
        <v>1</v>
      </c>
      <c r="C17" s="22" t="s">
        <v>40</v>
      </c>
      <c r="D17" s="21">
        <v>-0.143801630311092</v>
      </c>
      <c r="E17" s="21">
        <v>0.106135982344206</v>
      </c>
      <c r="F17" s="20">
        <v>0.17900394668040501</v>
      </c>
      <c r="G17" s="20">
        <v>0.42481173546391798</v>
      </c>
    </row>
    <row r="18" spans="1:7" x14ac:dyDescent="0.25">
      <c r="A18" s="26"/>
      <c r="B18" s="22" t="s">
        <v>1</v>
      </c>
      <c r="C18" s="22" t="s">
        <v>39</v>
      </c>
      <c r="D18" s="21">
        <v>-0.216188755464367</v>
      </c>
      <c r="E18" s="21">
        <v>0.102517388474692</v>
      </c>
      <c r="F18" s="20">
        <v>3.78700288127677E-2</v>
      </c>
      <c r="G18" s="20">
        <v>0.161192627927148</v>
      </c>
    </row>
    <row r="19" spans="1:7" x14ac:dyDescent="0.25">
      <c r="A19" s="26"/>
      <c r="B19" s="22" t="s">
        <v>1</v>
      </c>
      <c r="C19" s="22" t="s">
        <v>38</v>
      </c>
      <c r="D19" s="21">
        <v>-0.23648710630866199</v>
      </c>
      <c r="E19" s="21">
        <v>0.105429359176962</v>
      </c>
      <c r="F19" s="20">
        <v>2.7461796344388702E-2</v>
      </c>
      <c r="G19" s="20">
        <v>0.130882170017324</v>
      </c>
    </row>
    <row r="20" spans="1:7" x14ac:dyDescent="0.25">
      <c r="A20" s="26"/>
      <c r="B20" s="22" t="s">
        <v>1</v>
      </c>
      <c r="C20" s="22" t="s">
        <v>37</v>
      </c>
      <c r="D20" s="21">
        <v>-0.22581876241077301</v>
      </c>
      <c r="E20" s="21">
        <v>0.10643129830699</v>
      </c>
      <c r="F20" s="20">
        <v>3.67371822095739E-2</v>
      </c>
      <c r="G20" s="20">
        <v>0.157725695939126</v>
      </c>
    </row>
    <row r="21" spans="1:7" x14ac:dyDescent="0.25">
      <c r="A21" s="26"/>
      <c r="B21" s="22" t="s">
        <v>1</v>
      </c>
      <c r="C21" s="22" t="s">
        <v>36</v>
      </c>
      <c r="D21" s="21">
        <v>8.0958972882541396E-4</v>
      </c>
      <c r="E21" s="21">
        <v>0.107187525063936</v>
      </c>
      <c r="F21" s="20">
        <v>0.99399111108888305</v>
      </c>
      <c r="G21" s="20">
        <v>0.99495222428291397</v>
      </c>
    </row>
    <row r="22" spans="1:7" x14ac:dyDescent="0.25">
      <c r="A22" s="26"/>
      <c r="B22" s="22" t="s">
        <v>1</v>
      </c>
      <c r="C22" s="22" t="s">
        <v>35</v>
      </c>
      <c r="D22" s="21">
        <v>0.35734989690632402</v>
      </c>
      <c r="E22" s="21">
        <v>0.100749658251388</v>
      </c>
      <c r="F22" s="20">
        <v>6.3378887911004001E-4</v>
      </c>
      <c r="G22" s="20">
        <v>8.8735711775142796E-3</v>
      </c>
    </row>
    <row r="23" spans="1:7" x14ac:dyDescent="0.25">
      <c r="A23" s="26"/>
      <c r="B23" s="22" t="s">
        <v>1</v>
      </c>
      <c r="C23" s="22" t="s">
        <v>34</v>
      </c>
      <c r="D23" s="21">
        <v>-7.1132630843728298E-2</v>
      </c>
      <c r="E23" s="21">
        <v>0.10802342496846699</v>
      </c>
      <c r="F23" s="20">
        <v>0.51198069376827904</v>
      </c>
      <c r="G23" s="20">
        <v>0.75351034300922204</v>
      </c>
    </row>
    <row r="24" spans="1:7" x14ac:dyDescent="0.25">
      <c r="A24" s="26"/>
      <c r="B24" s="22" t="s">
        <v>1</v>
      </c>
      <c r="C24" s="22" t="s">
        <v>33</v>
      </c>
      <c r="D24" s="21">
        <v>3.7959702709189899E-2</v>
      </c>
      <c r="E24" s="21">
        <v>0.10872581732108701</v>
      </c>
      <c r="F24" s="20">
        <v>0.72784332828225695</v>
      </c>
      <c r="G24" s="20">
        <v>0.85936965090839001</v>
      </c>
    </row>
    <row r="25" spans="1:7" x14ac:dyDescent="0.25">
      <c r="A25" s="26"/>
      <c r="B25" s="22" t="s">
        <v>1</v>
      </c>
      <c r="C25" s="22" t="s">
        <v>32</v>
      </c>
      <c r="D25" s="21">
        <v>-0.114229484484359</v>
      </c>
      <c r="E25" s="21">
        <v>0.108135813922737</v>
      </c>
      <c r="F25" s="20">
        <v>0.29376585473226302</v>
      </c>
      <c r="G25" s="20">
        <v>0.55574611513974304</v>
      </c>
    </row>
    <row r="26" spans="1:7" x14ac:dyDescent="0.25">
      <c r="A26" s="26"/>
      <c r="B26" s="22" t="s">
        <v>1</v>
      </c>
      <c r="C26" s="22" t="s">
        <v>31</v>
      </c>
      <c r="D26" s="21">
        <v>-7.4441932678432493E-2</v>
      </c>
      <c r="E26" s="21">
        <v>0.105636201379852</v>
      </c>
      <c r="F26" s="20">
        <v>0.48290044725667403</v>
      </c>
      <c r="G26" s="20">
        <v>0.73169864167804499</v>
      </c>
    </row>
    <row r="27" spans="1:7" x14ac:dyDescent="0.25">
      <c r="A27" s="26"/>
      <c r="B27" s="22" t="s">
        <v>1</v>
      </c>
      <c r="C27" s="22" t="s">
        <v>30</v>
      </c>
      <c r="D27" s="21">
        <v>-0.10664729325459101</v>
      </c>
      <c r="E27" s="21">
        <v>0.10387220411100399</v>
      </c>
      <c r="F27" s="20">
        <v>0.30743322509724702</v>
      </c>
      <c r="G27" s="20">
        <v>0.56623015642327201</v>
      </c>
    </row>
    <row r="28" spans="1:7" x14ac:dyDescent="0.25">
      <c r="A28" s="26"/>
      <c r="B28" s="22" t="s">
        <v>1</v>
      </c>
      <c r="C28" s="22" t="s">
        <v>29</v>
      </c>
      <c r="D28" s="21">
        <v>8.9469531876004704E-2</v>
      </c>
      <c r="E28" s="21">
        <v>0.10438703954836499</v>
      </c>
      <c r="F28" s="20">
        <v>0.39377492150895499</v>
      </c>
      <c r="G28" s="20">
        <v>0.65304979528434504</v>
      </c>
    </row>
    <row r="29" spans="1:7" x14ac:dyDescent="0.25">
      <c r="A29" s="26"/>
      <c r="B29" s="22" t="s">
        <v>1</v>
      </c>
      <c r="C29" s="22" t="s">
        <v>28</v>
      </c>
      <c r="D29" s="21">
        <v>1.33243149636711E-2</v>
      </c>
      <c r="E29" s="21">
        <v>0.10907383920378801</v>
      </c>
      <c r="F29" s="20">
        <v>0.90305836316184096</v>
      </c>
      <c r="G29" s="20">
        <v>0.95275745193466199</v>
      </c>
    </row>
    <row r="30" spans="1:7" x14ac:dyDescent="0.25">
      <c r="A30" s="26"/>
      <c r="B30" s="22" t="s">
        <v>1</v>
      </c>
      <c r="C30" s="22" t="s">
        <v>27</v>
      </c>
      <c r="D30" s="21">
        <v>-0.201234871620772</v>
      </c>
      <c r="E30" s="21">
        <v>0.10468010328048701</v>
      </c>
      <c r="F30" s="20">
        <v>5.78685057107894E-2</v>
      </c>
      <c r="G30" s="20">
        <v>0.21462893622999399</v>
      </c>
    </row>
    <row r="31" spans="1:7" x14ac:dyDescent="0.25">
      <c r="A31" s="26"/>
      <c r="B31" s="22" t="s">
        <v>1</v>
      </c>
      <c r="C31" s="22" t="s">
        <v>26</v>
      </c>
      <c r="D31" s="21">
        <v>-4.8303891423451803E-2</v>
      </c>
      <c r="E31" s="21">
        <v>0.105781289614896</v>
      </c>
      <c r="F31" s="20">
        <v>0.64908159180748304</v>
      </c>
      <c r="G31" s="20">
        <v>0.82547168089288003</v>
      </c>
    </row>
    <row r="32" spans="1:7" x14ac:dyDescent="0.25">
      <c r="A32" s="26"/>
      <c r="B32" s="22" t="s">
        <v>1</v>
      </c>
      <c r="C32" s="22" t="s">
        <v>25</v>
      </c>
      <c r="D32" s="21">
        <v>2.0214261857306001E-2</v>
      </c>
      <c r="E32" s="21">
        <v>0.10702064797814401</v>
      </c>
      <c r="F32" s="20">
        <v>0.85063042355944996</v>
      </c>
      <c r="G32" s="20">
        <v>0.92906404183268099</v>
      </c>
    </row>
    <row r="33" spans="1:7" x14ac:dyDescent="0.25">
      <c r="A33" s="26"/>
      <c r="B33" s="22" t="s">
        <v>1</v>
      </c>
      <c r="C33" s="22" t="s">
        <v>24</v>
      </c>
      <c r="D33" s="21">
        <v>-6.6780986879687296E-2</v>
      </c>
      <c r="E33" s="21">
        <v>0.103987874197495</v>
      </c>
      <c r="F33" s="20">
        <v>0.52245174883284695</v>
      </c>
      <c r="G33" s="20">
        <v>0.75764026503286197</v>
      </c>
    </row>
    <row r="34" spans="1:7" x14ac:dyDescent="0.25">
      <c r="A34" s="26"/>
      <c r="B34" s="22" t="s">
        <v>1</v>
      </c>
      <c r="C34" s="22" t="s">
        <v>23</v>
      </c>
      <c r="D34" s="21">
        <v>0.23886398862024999</v>
      </c>
      <c r="E34" s="21">
        <v>0.105679513352295</v>
      </c>
      <c r="F34" s="20">
        <v>2.6330406975532301E-2</v>
      </c>
      <c r="G34" s="20">
        <v>0.12607041210429001</v>
      </c>
    </row>
    <row r="35" spans="1:7" x14ac:dyDescent="0.25">
      <c r="A35" s="26"/>
      <c r="B35" s="22" t="s">
        <v>1</v>
      </c>
      <c r="C35" s="22" t="s">
        <v>22</v>
      </c>
      <c r="D35" s="21">
        <v>2.9267099936071201E-2</v>
      </c>
      <c r="E35" s="21">
        <v>0.109112541572345</v>
      </c>
      <c r="F35" s="20">
        <v>0.78916572675833496</v>
      </c>
      <c r="G35" s="20">
        <v>0.89655781789958</v>
      </c>
    </row>
    <row r="36" spans="1:7" x14ac:dyDescent="0.25">
      <c r="A36" s="26"/>
      <c r="B36" s="22" t="s">
        <v>1</v>
      </c>
      <c r="C36" s="22" t="s">
        <v>21</v>
      </c>
      <c r="D36" s="21">
        <v>-4.7033220795124002E-2</v>
      </c>
      <c r="E36" s="21">
        <v>0.101899646856079</v>
      </c>
      <c r="F36" s="20">
        <v>0.645559301475915</v>
      </c>
      <c r="G36" s="20">
        <v>0.82482740703570001</v>
      </c>
    </row>
    <row r="37" spans="1:7" x14ac:dyDescent="0.25">
      <c r="A37" s="26"/>
      <c r="B37" s="22" t="s">
        <v>1</v>
      </c>
      <c r="C37" s="22" t="s">
        <v>20</v>
      </c>
      <c r="D37" s="21">
        <v>2.3022172082851601E-2</v>
      </c>
      <c r="E37" s="21">
        <v>0.107814240670357</v>
      </c>
      <c r="F37" s="20">
        <v>0.83141469235828802</v>
      </c>
      <c r="G37" s="20">
        <v>0.917376747505115</v>
      </c>
    </row>
    <row r="38" spans="1:7" x14ac:dyDescent="0.25">
      <c r="A38" s="26"/>
      <c r="B38" s="22" t="s">
        <v>1</v>
      </c>
      <c r="C38" s="22" t="s">
        <v>19</v>
      </c>
      <c r="D38" s="21">
        <v>7.0140497858963702E-2</v>
      </c>
      <c r="E38" s="21">
        <v>0.103360371815133</v>
      </c>
      <c r="F38" s="20">
        <v>0.499212470936581</v>
      </c>
      <c r="G38" s="20">
        <v>0.74335839598042097</v>
      </c>
    </row>
    <row r="39" spans="1:7" x14ac:dyDescent="0.25">
      <c r="A39" s="26"/>
      <c r="B39" s="22" t="s">
        <v>1</v>
      </c>
      <c r="C39" s="22" t="s">
        <v>18</v>
      </c>
      <c r="D39" s="21">
        <v>-0.10905889629338</v>
      </c>
      <c r="E39" s="21">
        <v>0.10509452863680099</v>
      </c>
      <c r="F39" s="20">
        <v>0.30230848579406899</v>
      </c>
      <c r="G39" s="20">
        <v>0.56218973004121797</v>
      </c>
    </row>
    <row r="40" spans="1:7" x14ac:dyDescent="0.25">
      <c r="A40" s="26"/>
      <c r="B40" s="22" t="s">
        <v>1</v>
      </c>
      <c r="C40" s="22" t="s">
        <v>17</v>
      </c>
      <c r="D40" s="21">
        <v>0.112261620835455</v>
      </c>
      <c r="E40" s="21">
        <v>0.103414696198777</v>
      </c>
      <c r="F40" s="20">
        <v>0.28071257059660198</v>
      </c>
      <c r="G40" s="20">
        <v>0.53904397835245699</v>
      </c>
    </row>
    <row r="41" spans="1:7" x14ac:dyDescent="0.25">
      <c r="A41" s="26"/>
      <c r="B41" s="22" t="s">
        <v>1</v>
      </c>
      <c r="C41" s="22" t="s">
        <v>16</v>
      </c>
      <c r="D41" s="21">
        <v>-3.5873448456846002E-3</v>
      </c>
      <c r="E41" s="21">
        <v>0.10725550608372</v>
      </c>
      <c r="F41" s="20">
        <v>0.97339585977628196</v>
      </c>
      <c r="G41" s="20">
        <v>0.98784239087596104</v>
      </c>
    </row>
    <row r="42" spans="1:7" x14ac:dyDescent="0.25">
      <c r="A42" s="26"/>
      <c r="B42" s="22" t="s">
        <v>1</v>
      </c>
      <c r="C42" s="22" t="s">
        <v>15</v>
      </c>
      <c r="D42" s="21">
        <v>-0.20916874891727499</v>
      </c>
      <c r="E42" s="21">
        <v>0.106465073541406</v>
      </c>
      <c r="F42" s="20">
        <v>5.2681107670868997E-2</v>
      </c>
      <c r="G42" s="20">
        <v>0.20108507079631299</v>
      </c>
    </row>
    <row r="43" spans="1:7" x14ac:dyDescent="0.25">
      <c r="A43" s="26"/>
      <c r="B43" s="22" t="s">
        <v>1</v>
      </c>
      <c r="C43" s="22" t="s">
        <v>14</v>
      </c>
      <c r="D43" s="21">
        <v>3.0335928551925701E-2</v>
      </c>
      <c r="E43" s="21">
        <v>0.104333399583092</v>
      </c>
      <c r="F43" s="20">
        <v>0.77193528869698202</v>
      </c>
      <c r="G43" s="20">
        <v>0.89066701027705297</v>
      </c>
    </row>
    <row r="44" spans="1:7" x14ac:dyDescent="0.25">
      <c r="A44" s="26"/>
      <c r="B44" s="22" t="s">
        <v>1</v>
      </c>
      <c r="C44" s="22" t="s">
        <v>13</v>
      </c>
      <c r="D44" s="21">
        <v>-1.8784277131722898E-2</v>
      </c>
      <c r="E44" s="21">
        <v>0.104796743185032</v>
      </c>
      <c r="F44" s="20">
        <v>0.85816707294406702</v>
      </c>
      <c r="G44" s="20">
        <v>0.93101441965990395</v>
      </c>
    </row>
    <row r="45" spans="1:7" x14ac:dyDescent="0.25">
      <c r="A45" s="26"/>
      <c r="B45" s="22" t="s">
        <v>1</v>
      </c>
      <c r="C45" s="22" t="s">
        <v>12</v>
      </c>
      <c r="D45" s="21">
        <v>-0.17649195888903399</v>
      </c>
      <c r="E45" s="21">
        <v>0.106830855672713</v>
      </c>
      <c r="F45" s="20">
        <v>0.10216723579968399</v>
      </c>
      <c r="G45" s="20">
        <v>0.31551843931191897</v>
      </c>
    </row>
    <row r="46" spans="1:7" x14ac:dyDescent="0.25">
      <c r="A46" s="26"/>
      <c r="B46" s="22" t="s">
        <v>1</v>
      </c>
      <c r="C46" s="22" t="s">
        <v>11</v>
      </c>
      <c r="D46" s="21">
        <v>-0.26193347083353602</v>
      </c>
      <c r="E46" s="21">
        <v>0.105316816922949</v>
      </c>
      <c r="F46" s="20">
        <v>1.48101961066151E-2</v>
      </c>
      <c r="G46" s="20">
        <v>8.3229948322358402E-2</v>
      </c>
    </row>
    <row r="47" spans="1:7" x14ac:dyDescent="0.25">
      <c r="A47" s="26"/>
      <c r="B47" s="22" t="s">
        <v>1</v>
      </c>
      <c r="C47" s="22" t="s">
        <v>10</v>
      </c>
      <c r="D47" s="21">
        <v>-9.2785332675169696E-2</v>
      </c>
      <c r="E47" s="21">
        <v>0.10863320085571</v>
      </c>
      <c r="F47" s="20">
        <v>0.395413762141543</v>
      </c>
      <c r="G47" s="20">
        <v>0.65388366910058204</v>
      </c>
    </row>
    <row r="48" spans="1:7" x14ac:dyDescent="0.25">
      <c r="A48" s="26"/>
      <c r="B48" s="22" t="s">
        <v>1</v>
      </c>
      <c r="C48" s="22" t="s">
        <v>9</v>
      </c>
      <c r="D48" s="21">
        <v>-0.121449576745406</v>
      </c>
      <c r="E48" s="21">
        <v>0.108291231418878</v>
      </c>
      <c r="F48" s="20">
        <v>0.26519306212474197</v>
      </c>
      <c r="G48" s="20">
        <v>0.52829628018214203</v>
      </c>
    </row>
    <row r="49" spans="1:7" x14ac:dyDescent="0.25">
      <c r="A49" s="26"/>
      <c r="B49" s="22" t="s">
        <v>1</v>
      </c>
      <c r="C49" s="22" t="s">
        <v>8</v>
      </c>
      <c r="D49" s="21">
        <v>0.11815801084826601</v>
      </c>
      <c r="E49" s="21">
        <v>0.101131723048402</v>
      </c>
      <c r="F49" s="20">
        <v>0.24589122772295099</v>
      </c>
      <c r="G49" s="20">
        <v>0.51395482617812804</v>
      </c>
    </row>
    <row r="50" spans="1:7" x14ac:dyDescent="0.25">
      <c r="A50" s="26"/>
      <c r="B50" s="22" t="s">
        <v>1</v>
      </c>
      <c r="C50" s="22" t="s">
        <v>7</v>
      </c>
      <c r="D50" s="21">
        <v>-1.8269157481992902E-2</v>
      </c>
      <c r="E50" s="21">
        <v>0.105647225770822</v>
      </c>
      <c r="F50" s="20">
        <v>0.86311589619137596</v>
      </c>
      <c r="G50" s="20">
        <v>0.93141423414492097</v>
      </c>
    </row>
    <row r="51" spans="1:7" x14ac:dyDescent="0.25">
      <c r="A51" s="26"/>
      <c r="B51" s="22" t="s">
        <v>1</v>
      </c>
      <c r="C51" s="22" t="s">
        <v>6</v>
      </c>
      <c r="D51" s="21">
        <v>-2.0268956208983901E-2</v>
      </c>
      <c r="E51" s="21">
        <v>0.10363840982476701</v>
      </c>
      <c r="F51" s="20">
        <v>0.84540512901111697</v>
      </c>
      <c r="G51" s="20">
        <v>0.92590217142784004</v>
      </c>
    </row>
    <row r="52" spans="1:7" x14ac:dyDescent="0.25">
      <c r="A52" s="26"/>
      <c r="B52" s="22" t="s">
        <v>1</v>
      </c>
      <c r="C52" s="22" t="s">
        <v>5</v>
      </c>
      <c r="D52" s="21">
        <v>-9.4715239119731301E-2</v>
      </c>
      <c r="E52" s="21">
        <v>0.103506700685855</v>
      </c>
      <c r="F52" s="20">
        <v>0.36271674994013198</v>
      </c>
      <c r="G52" s="20">
        <v>0.62245631072698004</v>
      </c>
    </row>
    <row r="53" spans="1:7" x14ac:dyDescent="0.25">
      <c r="A53" s="26"/>
      <c r="B53" s="22" t="s">
        <v>1</v>
      </c>
      <c r="C53" s="22" t="s">
        <v>4</v>
      </c>
      <c r="D53" s="21">
        <v>0.25941734173779302</v>
      </c>
      <c r="E53" s="21">
        <v>0.105346951197857</v>
      </c>
      <c r="F53" s="20">
        <v>1.57917642303643E-2</v>
      </c>
      <c r="G53" s="20">
        <v>8.6860011595722597E-2</v>
      </c>
    </row>
    <row r="54" spans="1:7" x14ac:dyDescent="0.25">
      <c r="A54" s="26"/>
      <c r="B54" s="22" t="s">
        <v>1</v>
      </c>
      <c r="C54" s="22" t="s">
        <v>3</v>
      </c>
      <c r="D54" s="21">
        <v>-2.23701760447894E-3</v>
      </c>
      <c r="E54" s="21">
        <v>0.10564425246642301</v>
      </c>
      <c r="F54" s="20">
        <v>0.98315510523443805</v>
      </c>
      <c r="G54" s="20">
        <v>0.98833757901573205</v>
      </c>
    </row>
    <row r="55" spans="1:7" x14ac:dyDescent="0.25">
      <c r="A55" s="26"/>
      <c r="B55" s="22" t="s">
        <v>1</v>
      </c>
      <c r="C55" s="22" t="s">
        <v>2</v>
      </c>
      <c r="D55" s="21">
        <v>-1.6666468942925498E-2</v>
      </c>
      <c r="E55" s="21">
        <v>0.104321491311994</v>
      </c>
      <c r="F55" s="20">
        <v>0.87344425504493495</v>
      </c>
      <c r="G55" s="20">
        <v>0.93358041141944204</v>
      </c>
    </row>
    <row r="56" spans="1:7" x14ac:dyDescent="0.25">
      <c r="A56" s="26"/>
      <c r="B56" s="22" t="s">
        <v>1</v>
      </c>
      <c r="C56" s="22" t="s">
        <v>0</v>
      </c>
      <c r="D56" s="21">
        <v>1.0067086460544401E-2</v>
      </c>
      <c r="E56" s="21">
        <v>0.109203347453631</v>
      </c>
      <c r="F56" s="20">
        <v>0.92676418094385304</v>
      </c>
      <c r="G56" s="20">
        <v>0.96401323958915597</v>
      </c>
    </row>
    <row r="57" spans="1:7" x14ac:dyDescent="0.25">
      <c r="A57" s="28" t="s">
        <v>60</v>
      </c>
      <c r="B57" s="19" t="s">
        <v>1</v>
      </c>
      <c r="C57" s="19" t="s">
        <v>54</v>
      </c>
      <c r="D57" s="18">
        <v>2.8233162205752001E-2</v>
      </c>
      <c r="E57" s="18">
        <v>0.12379033262104799</v>
      </c>
      <c r="F57" s="17">
        <v>0.82027435857655095</v>
      </c>
      <c r="G57" s="17">
        <v>0.90993065163988396</v>
      </c>
    </row>
    <row r="58" spans="1:7" x14ac:dyDescent="0.25">
      <c r="A58" s="28"/>
      <c r="B58" s="19" t="s">
        <v>1</v>
      </c>
      <c r="C58" s="19" t="s">
        <v>53</v>
      </c>
      <c r="D58" s="18">
        <v>-0.103656002795299</v>
      </c>
      <c r="E58" s="18">
        <v>0.122576582407622</v>
      </c>
      <c r="F58" s="17">
        <v>0.400717915451135</v>
      </c>
      <c r="G58" s="17">
        <v>0.65615485744303803</v>
      </c>
    </row>
    <row r="59" spans="1:7" x14ac:dyDescent="0.25">
      <c r="A59" s="28"/>
      <c r="B59" s="19" t="s">
        <v>1</v>
      </c>
      <c r="C59" s="19" t="s">
        <v>52</v>
      </c>
      <c r="D59" s="18">
        <v>-6.9507801974064198E-2</v>
      </c>
      <c r="E59" s="18">
        <v>0.115671196482959</v>
      </c>
      <c r="F59" s="17">
        <v>0.54989876075243305</v>
      </c>
      <c r="G59" s="17">
        <v>0.77897769787194504</v>
      </c>
    </row>
    <row r="60" spans="1:7" x14ac:dyDescent="0.25">
      <c r="A60" s="28"/>
      <c r="B60" s="19" t="s">
        <v>1</v>
      </c>
      <c r="C60" s="19" t="s">
        <v>51</v>
      </c>
      <c r="D60" s="18">
        <v>-2.1299757496443601E-2</v>
      </c>
      <c r="E60" s="18">
        <v>0.123822585628983</v>
      </c>
      <c r="F60" s="17">
        <v>0.86393402094748495</v>
      </c>
      <c r="G60" s="17">
        <v>0.93141423414492097</v>
      </c>
    </row>
    <row r="61" spans="1:7" x14ac:dyDescent="0.25">
      <c r="A61" s="28"/>
      <c r="B61" s="19" t="s">
        <v>1</v>
      </c>
      <c r="C61" s="19" t="s">
        <v>50</v>
      </c>
      <c r="D61" s="18">
        <v>9.3261423206320408E-3</v>
      </c>
      <c r="E61" s="18">
        <v>0.122834020434826</v>
      </c>
      <c r="F61" s="17">
        <v>0.93970190295282796</v>
      </c>
      <c r="G61" s="17">
        <v>0.97223619018317398</v>
      </c>
    </row>
    <row r="62" spans="1:7" x14ac:dyDescent="0.25">
      <c r="A62" s="28"/>
      <c r="B62" s="19" t="s">
        <v>1</v>
      </c>
      <c r="C62" s="19" t="s">
        <v>49</v>
      </c>
      <c r="D62" s="18">
        <v>-0.122462294555771</v>
      </c>
      <c r="E62" s="18">
        <v>0.122792066972014</v>
      </c>
      <c r="F62" s="17">
        <v>0.32214770214236099</v>
      </c>
      <c r="G62" s="17">
        <v>0.58281225687496696</v>
      </c>
    </row>
    <row r="63" spans="1:7" x14ac:dyDescent="0.25">
      <c r="A63" s="28"/>
      <c r="B63" s="19" t="s">
        <v>1</v>
      </c>
      <c r="C63" s="19" t="s">
        <v>48</v>
      </c>
      <c r="D63" s="18">
        <v>-4.0549174047773999E-3</v>
      </c>
      <c r="E63" s="18">
        <v>0.123771941603091</v>
      </c>
      <c r="F63" s="17">
        <v>0.973960992141648</v>
      </c>
      <c r="G63" s="17">
        <v>0.98784239087596104</v>
      </c>
    </row>
    <row r="64" spans="1:7" x14ac:dyDescent="0.25">
      <c r="A64" s="28"/>
      <c r="B64" s="19" t="s">
        <v>1</v>
      </c>
      <c r="C64" s="19" t="s">
        <v>47</v>
      </c>
      <c r="D64" s="18">
        <v>7.12247160224347E-2</v>
      </c>
      <c r="E64" s="18">
        <v>0.122916347834554</v>
      </c>
      <c r="F64" s="17">
        <v>0.56419581873208002</v>
      </c>
      <c r="G64" s="17">
        <v>0.78585366510237697</v>
      </c>
    </row>
    <row r="65" spans="1:7" x14ac:dyDescent="0.25">
      <c r="A65" s="28"/>
      <c r="B65" s="19" t="s">
        <v>1</v>
      </c>
      <c r="C65" s="19" t="s">
        <v>46</v>
      </c>
      <c r="D65" s="18">
        <v>-0.21479643004910601</v>
      </c>
      <c r="E65" s="18">
        <v>0.118721821981023</v>
      </c>
      <c r="F65" s="17">
        <v>7.4833619268460702E-2</v>
      </c>
      <c r="G65" s="17">
        <v>0.25382143362285498</v>
      </c>
    </row>
    <row r="66" spans="1:7" x14ac:dyDescent="0.25">
      <c r="A66" s="28"/>
      <c r="B66" s="19" t="s">
        <v>1</v>
      </c>
      <c r="C66" s="19" t="s">
        <v>45</v>
      </c>
      <c r="D66" s="18">
        <v>-0.13331475025099099</v>
      </c>
      <c r="E66" s="18">
        <v>0.12269047948398799</v>
      </c>
      <c r="F66" s="17">
        <v>0.28105302783244301</v>
      </c>
      <c r="G66" s="17">
        <v>0.53904397835245699</v>
      </c>
    </row>
    <row r="67" spans="1:7" x14ac:dyDescent="0.25">
      <c r="A67" s="28"/>
      <c r="B67" s="19" t="s">
        <v>1</v>
      </c>
      <c r="C67" s="19" t="s">
        <v>44</v>
      </c>
      <c r="D67" s="18">
        <v>-6.5662157293770299E-2</v>
      </c>
      <c r="E67" s="18">
        <v>0.123311950903607</v>
      </c>
      <c r="F67" s="17">
        <v>0.59612368180655395</v>
      </c>
      <c r="G67" s="17">
        <v>0.80242504737062903</v>
      </c>
    </row>
    <row r="68" spans="1:7" x14ac:dyDescent="0.25">
      <c r="A68" s="28"/>
      <c r="B68" s="19" t="s">
        <v>1</v>
      </c>
      <c r="C68" s="19" t="s">
        <v>43</v>
      </c>
      <c r="D68" s="18">
        <v>-8.7437839920605206E-2</v>
      </c>
      <c r="E68" s="18">
        <v>0.123128678176343</v>
      </c>
      <c r="F68" s="17">
        <v>0.48004945489242701</v>
      </c>
      <c r="G68" s="17">
        <v>0.72951432656592496</v>
      </c>
    </row>
    <row r="69" spans="1:7" x14ac:dyDescent="0.25">
      <c r="A69" s="28"/>
      <c r="B69" s="19" t="s">
        <v>1</v>
      </c>
      <c r="C69" s="19" t="s">
        <v>42</v>
      </c>
      <c r="D69" s="18">
        <v>-0.28650177946035299</v>
      </c>
      <c r="E69" s="18">
        <v>0.118451544019608</v>
      </c>
      <c r="F69" s="17">
        <v>1.8257092363539201E-2</v>
      </c>
      <c r="G69" s="17">
        <v>9.4875083141314404E-2</v>
      </c>
    </row>
    <row r="70" spans="1:7" x14ac:dyDescent="0.25">
      <c r="A70" s="28"/>
      <c r="B70" s="19" t="s">
        <v>1</v>
      </c>
      <c r="C70" s="19" t="s">
        <v>41</v>
      </c>
      <c r="D70" s="18">
        <v>0.117339226586814</v>
      </c>
      <c r="E70" s="18">
        <v>0.121301039542939</v>
      </c>
      <c r="F70" s="17">
        <v>0.33680255413436</v>
      </c>
      <c r="G70" s="17">
        <v>0.59680910910202001</v>
      </c>
    </row>
    <row r="71" spans="1:7" x14ac:dyDescent="0.25">
      <c r="A71" s="28"/>
      <c r="B71" s="19" t="s">
        <v>1</v>
      </c>
      <c r="C71" s="19" t="s">
        <v>40</v>
      </c>
      <c r="D71" s="18">
        <v>4.4240885465238501E-2</v>
      </c>
      <c r="E71" s="18">
        <v>0.119632056356508</v>
      </c>
      <c r="F71" s="17">
        <v>0.71267483904653095</v>
      </c>
      <c r="G71" s="17">
        <v>0.85270440393259295</v>
      </c>
    </row>
    <row r="72" spans="1:7" x14ac:dyDescent="0.25">
      <c r="A72" s="28"/>
      <c r="B72" s="19" t="s">
        <v>1</v>
      </c>
      <c r="C72" s="19" t="s">
        <v>39</v>
      </c>
      <c r="D72" s="18">
        <v>-0.108142758770359</v>
      </c>
      <c r="E72" s="18">
        <v>0.11927034051577701</v>
      </c>
      <c r="F72" s="17">
        <v>0.36776577743549399</v>
      </c>
      <c r="G72" s="17">
        <v>0.62699113418290897</v>
      </c>
    </row>
    <row r="73" spans="1:7" x14ac:dyDescent="0.25">
      <c r="A73" s="28"/>
      <c r="B73" s="19" t="s">
        <v>1</v>
      </c>
      <c r="C73" s="19" t="s">
        <v>38</v>
      </c>
      <c r="D73" s="18">
        <v>2.60463001566963E-2</v>
      </c>
      <c r="E73" s="18">
        <v>0.123773532600727</v>
      </c>
      <c r="F73" s="17">
        <v>0.83395736435530599</v>
      </c>
      <c r="G73" s="17">
        <v>0.91803805525118998</v>
      </c>
    </row>
    <row r="74" spans="1:7" x14ac:dyDescent="0.25">
      <c r="A74" s="28"/>
      <c r="B74" s="19" t="s">
        <v>1</v>
      </c>
      <c r="C74" s="19" t="s">
        <v>37</v>
      </c>
      <c r="D74" s="18">
        <v>-0.32456747256092799</v>
      </c>
      <c r="E74" s="18">
        <v>0.117505496385945</v>
      </c>
      <c r="F74" s="17">
        <v>7.3782671355034201E-3</v>
      </c>
      <c r="G74" s="17">
        <v>4.9423518089486397E-2</v>
      </c>
    </row>
    <row r="75" spans="1:7" x14ac:dyDescent="0.25">
      <c r="A75" s="28"/>
      <c r="B75" s="19" t="s">
        <v>1</v>
      </c>
      <c r="C75" s="19" t="s">
        <v>36</v>
      </c>
      <c r="D75" s="18">
        <v>-8.4389665293079494E-2</v>
      </c>
      <c r="E75" s="18">
        <v>0.12153394321309</v>
      </c>
      <c r="F75" s="17">
        <v>0.48981508548546998</v>
      </c>
      <c r="G75" s="17">
        <v>0.73785586681003201</v>
      </c>
    </row>
    <row r="76" spans="1:7" x14ac:dyDescent="0.25">
      <c r="A76" s="28"/>
      <c r="B76" s="19" t="s">
        <v>1</v>
      </c>
      <c r="C76" s="19" t="s">
        <v>35</v>
      </c>
      <c r="D76" s="18">
        <v>0.13202319767579301</v>
      </c>
      <c r="E76" s="18">
        <v>0.119227278550581</v>
      </c>
      <c r="F76" s="17">
        <v>0.27205564671836902</v>
      </c>
      <c r="G76" s="17">
        <v>0.53525765386246105</v>
      </c>
    </row>
    <row r="77" spans="1:7" x14ac:dyDescent="0.25">
      <c r="A77" s="28"/>
      <c r="B77" s="19" t="s">
        <v>1</v>
      </c>
      <c r="C77" s="19" t="s">
        <v>34</v>
      </c>
      <c r="D77" s="18">
        <v>7.0403448461200405E-2</v>
      </c>
      <c r="E77" s="18">
        <v>0.12293470057905</v>
      </c>
      <c r="F77" s="17">
        <v>0.56874356474309395</v>
      </c>
      <c r="G77" s="17">
        <v>0.78585366510237697</v>
      </c>
    </row>
    <row r="78" spans="1:7" x14ac:dyDescent="0.25">
      <c r="A78" s="28"/>
      <c r="B78" s="19" t="s">
        <v>1</v>
      </c>
      <c r="C78" s="19" t="s">
        <v>33</v>
      </c>
      <c r="D78" s="18">
        <v>-5.9575750621595799E-2</v>
      </c>
      <c r="E78" s="18">
        <v>0.123306723042829</v>
      </c>
      <c r="F78" s="17">
        <v>0.63054062460322902</v>
      </c>
      <c r="G78" s="17">
        <v>0.81673440270276898</v>
      </c>
    </row>
    <row r="79" spans="1:7" x14ac:dyDescent="0.25">
      <c r="A79" s="28"/>
      <c r="B79" s="19" t="s">
        <v>1</v>
      </c>
      <c r="C79" s="19" t="s">
        <v>32</v>
      </c>
      <c r="D79" s="18">
        <v>-8.0925927501752898E-2</v>
      </c>
      <c r="E79" s="18">
        <v>0.123428955097918</v>
      </c>
      <c r="F79" s="17">
        <v>0.51426295420178603</v>
      </c>
      <c r="G79" s="17">
        <v>0.75491072847144403</v>
      </c>
    </row>
    <row r="80" spans="1:7" x14ac:dyDescent="0.25">
      <c r="A80" s="28"/>
      <c r="B80" s="19" t="s">
        <v>1</v>
      </c>
      <c r="C80" s="19" t="s">
        <v>31</v>
      </c>
      <c r="D80" s="18">
        <v>-7.6551289429361499E-2</v>
      </c>
      <c r="E80" s="18">
        <v>0.12090551774573099</v>
      </c>
      <c r="F80" s="17">
        <v>0.52875958493352204</v>
      </c>
      <c r="G80" s="17">
        <v>0.76320413899900696</v>
      </c>
    </row>
    <row r="81" spans="1:7" x14ac:dyDescent="0.25">
      <c r="A81" s="28"/>
      <c r="B81" s="19" t="s">
        <v>1</v>
      </c>
      <c r="C81" s="19" t="s">
        <v>30</v>
      </c>
      <c r="D81" s="18">
        <v>-4.10557194293013E-2</v>
      </c>
      <c r="E81" s="18">
        <v>0.118346866323203</v>
      </c>
      <c r="F81" s="17">
        <v>0.72973019237456105</v>
      </c>
      <c r="G81" s="17">
        <v>0.85936965090839001</v>
      </c>
    </row>
    <row r="82" spans="1:7" x14ac:dyDescent="0.25">
      <c r="A82" s="28"/>
      <c r="B82" s="19" t="s">
        <v>1</v>
      </c>
      <c r="C82" s="19" t="s">
        <v>29</v>
      </c>
      <c r="D82" s="18">
        <v>0.20504460501941299</v>
      </c>
      <c r="E82" s="18">
        <v>0.11864707521506</v>
      </c>
      <c r="F82" s="17">
        <v>8.8493110411607401E-2</v>
      </c>
      <c r="G82" s="17">
        <v>0.29029120776475298</v>
      </c>
    </row>
    <row r="83" spans="1:7" x14ac:dyDescent="0.25">
      <c r="A83" s="28"/>
      <c r="B83" s="19" t="s">
        <v>1</v>
      </c>
      <c r="C83" s="19" t="s">
        <v>28</v>
      </c>
      <c r="D83" s="18">
        <v>0.19752079466910399</v>
      </c>
      <c r="E83" s="18">
        <v>0.121564908283114</v>
      </c>
      <c r="F83" s="17">
        <v>0.10882797083868399</v>
      </c>
      <c r="G83" s="17">
        <v>0.32447279679228003</v>
      </c>
    </row>
    <row r="84" spans="1:7" x14ac:dyDescent="0.25">
      <c r="A84" s="28"/>
      <c r="B84" s="19" t="s">
        <v>1</v>
      </c>
      <c r="C84" s="19" t="s">
        <v>27</v>
      </c>
      <c r="D84" s="18">
        <v>-0.22877778918551001</v>
      </c>
      <c r="E84" s="18">
        <v>0.118590615961746</v>
      </c>
      <c r="F84" s="17">
        <v>5.7888020201986301E-2</v>
      </c>
      <c r="G84" s="17">
        <v>0.21462893622999399</v>
      </c>
    </row>
    <row r="85" spans="1:7" x14ac:dyDescent="0.25">
      <c r="A85" s="28"/>
      <c r="B85" s="19" t="s">
        <v>1</v>
      </c>
      <c r="C85" s="19" t="s">
        <v>26</v>
      </c>
      <c r="D85" s="18">
        <v>-0.17975562204860701</v>
      </c>
      <c r="E85" s="18">
        <v>0.11883980442385</v>
      </c>
      <c r="F85" s="17">
        <v>0.13501837862147401</v>
      </c>
      <c r="G85" s="17">
        <v>0.367620007259718</v>
      </c>
    </row>
    <row r="86" spans="1:7" x14ac:dyDescent="0.25">
      <c r="A86" s="28"/>
      <c r="B86" s="19" t="s">
        <v>1</v>
      </c>
      <c r="C86" s="19" t="s">
        <v>25</v>
      </c>
      <c r="D86" s="18">
        <v>-4.4543791198669698E-2</v>
      </c>
      <c r="E86" s="18">
        <v>0.12270683480420901</v>
      </c>
      <c r="F86" s="17">
        <v>0.71772350563971299</v>
      </c>
      <c r="G86" s="17">
        <v>0.854109211301185</v>
      </c>
    </row>
    <row r="87" spans="1:7" x14ac:dyDescent="0.25">
      <c r="A87" s="28"/>
      <c r="B87" s="19" t="s">
        <v>1</v>
      </c>
      <c r="C87" s="19" t="s">
        <v>24</v>
      </c>
      <c r="D87" s="18">
        <v>-8.8132020358173996E-2</v>
      </c>
      <c r="E87" s="18">
        <v>0.11862135132729</v>
      </c>
      <c r="F87" s="17">
        <v>0.46005940273998602</v>
      </c>
      <c r="G87" s="17">
        <v>0.71186806336986796</v>
      </c>
    </row>
    <row r="88" spans="1:7" x14ac:dyDescent="0.25">
      <c r="A88" s="28"/>
      <c r="B88" s="19" t="s">
        <v>1</v>
      </c>
      <c r="C88" s="19" t="s">
        <v>23</v>
      </c>
      <c r="D88" s="18">
        <v>0.34442144500257299</v>
      </c>
      <c r="E88" s="18">
        <v>0.116549485276434</v>
      </c>
      <c r="F88" s="17">
        <v>4.2909579359447399E-3</v>
      </c>
      <c r="G88" s="17">
        <v>3.12361441250802E-2</v>
      </c>
    </row>
    <row r="89" spans="1:7" x14ac:dyDescent="0.25">
      <c r="A89" s="28"/>
      <c r="B89" s="19" t="s">
        <v>1</v>
      </c>
      <c r="C89" s="19" t="s">
        <v>22</v>
      </c>
      <c r="D89" s="18">
        <v>0.187000722547398</v>
      </c>
      <c r="E89" s="18">
        <v>0.121849269316593</v>
      </c>
      <c r="F89" s="17">
        <v>0.12950021363991401</v>
      </c>
      <c r="G89" s="17">
        <v>0.36017393366271599</v>
      </c>
    </row>
    <row r="90" spans="1:7" x14ac:dyDescent="0.25">
      <c r="A90" s="28"/>
      <c r="B90" s="19" t="s">
        <v>1</v>
      </c>
      <c r="C90" s="19" t="s">
        <v>21</v>
      </c>
      <c r="D90" s="18">
        <v>-0.11771616759186899</v>
      </c>
      <c r="E90" s="18">
        <v>0.115778484029969</v>
      </c>
      <c r="F90" s="17">
        <v>0.31288293703652498</v>
      </c>
      <c r="G90" s="17">
        <v>0.57204927724588095</v>
      </c>
    </row>
    <row r="91" spans="1:7" x14ac:dyDescent="0.25">
      <c r="A91" s="28"/>
      <c r="B91" s="19" t="s">
        <v>1</v>
      </c>
      <c r="C91" s="19" t="s">
        <v>20</v>
      </c>
      <c r="D91" s="18">
        <v>0.17845948501676701</v>
      </c>
      <c r="E91" s="18">
        <v>0.120144963007699</v>
      </c>
      <c r="F91" s="17">
        <v>0.14206783603662501</v>
      </c>
      <c r="G91" s="17">
        <v>0.378842583745571</v>
      </c>
    </row>
    <row r="92" spans="1:7" x14ac:dyDescent="0.25">
      <c r="A92" s="28"/>
      <c r="B92" s="19" t="s">
        <v>1</v>
      </c>
      <c r="C92" s="19" t="s">
        <v>19</v>
      </c>
      <c r="D92" s="18">
        <v>0.12991513338822899</v>
      </c>
      <c r="E92" s="18">
        <v>0.116755294300894</v>
      </c>
      <c r="F92" s="17">
        <v>0.269749902955288</v>
      </c>
      <c r="G92" s="17">
        <v>0.53365166154631005</v>
      </c>
    </row>
    <row r="93" spans="1:7" x14ac:dyDescent="0.25">
      <c r="A93" s="28"/>
      <c r="B93" s="19" t="s">
        <v>1</v>
      </c>
      <c r="C93" s="19" t="s">
        <v>18</v>
      </c>
      <c r="D93" s="18">
        <v>-0.25660368807980499</v>
      </c>
      <c r="E93" s="18">
        <v>0.11586759391321901</v>
      </c>
      <c r="F93" s="17">
        <v>3.0140083165375399E-2</v>
      </c>
      <c r="G93" s="17">
        <v>0.139398493135864</v>
      </c>
    </row>
    <row r="94" spans="1:7" x14ac:dyDescent="0.25">
      <c r="A94" s="28"/>
      <c r="B94" s="19" t="s">
        <v>1</v>
      </c>
      <c r="C94" s="19" t="s">
        <v>17</v>
      </c>
      <c r="D94" s="18">
        <v>4.91138694975191E-2</v>
      </c>
      <c r="E94" s="18">
        <v>0.11643787324661201</v>
      </c>
      <c r="F94" s="17">
        <v>0.67449918264417397</v>
      </c>
      <c r="G94" s="17">
        <v>0.83203082447648002</v>
      </c>
    </row>
    <row r="95" spans="1:7" x14ac:dyDescent="0.25">
      <c r="A95" s="28"/>
      <c r="B95" s="19" t="s">
        <v>1</v>
      </c>
      <c r="C95" s="19" t="s">
        <v>16</v>
      </c>
      <c r="D95" s="18">
        <v>0.10754763304805399</v>
      </c>
      <c r="E95" s="18">
        <v>0.11955815477828199</v>
      </c>
      <c r="F95" s="17">
        <v>0.37153832861282299</v>
      </c>
      <c r="G95" s="17">
        <v>0.63134333047084101</v>
      </c>
    </row>
    <row r="96" spans="1:7" x14ac:dyDescent="0.25">
      <c r="A96" s="28"/>
      <c r="B96" s="19" t="s">
        <v>1</v>
      </c>
      <c r="C96" s="19" t="s">
        <v>15</v>
      </c>
      <c r="D96" s="18">
        <v>-5.3023456101851399E-2</v>
      </c>
      <c r="E96" s="18">
        <v>0.123196745920617</v>
      </c>
      <c r="F96" s="17">
        <v>0.66826825478493901</v>
      </c>
      <c r="G96" s="17">
        <v>0.82973347685248</v>
      </c>
    </row>
    <row r="97" spans="1:7" x14ac:dyDescent="0.25">
      <c r="A97" s="28"/>
      <c r="B97" s="19" t="s">
        <v>1</v>
      </c>
      <c r="C97" s="19" t="s">
        <v>14</v>
      </c>
      <c r="D97" s="18">
        <v>-5.9602426581493402E-2</v>
      </c>
      <c r="E97" s="18">
        <v>0.119770930177984</v>
      </c>
      <c r="F97" s="17">
        <v>0.62034549877441503</v>
      </c>
      <c r="G97" s="17">
        <v>0.81090705628564297</v>
      </c>
    </row>
    <row r="98" spans="1:7" x14ac:dyDescent="0.25">
      <c r="A98" s="28"/>
      <c r="B98" s="19" t="s">
        <v>1</v>
      </c>
      <c r="C98" s="19" t="s">
        <v>13</v>
      </c>
      <c r="D98" s="18">
        <v>7.2429570211371905E-2</v>
      </c>
      <c r="E98" s="18">
        <v>0.120038498265022</v>
      </c>
      <c r="F98" s="17">
        <v>0.54825925386454299</v>
      </c>
      <c r="G98" s="17">
        <v>0.77832707281394797</v>
      </c>
    </row>
    <row r="99" spans="1:7" x14ac:dyDescent="0.25">
      <c r="A99" s="28"/>
      <c r="B99" s="19" t="s">
        <v>1</v>
      </c>
      <c r="C99" s="19" t="s">
        <v>12</v>
      </c>
      <c r="D99" s="18">
        <v>-0.116521728142293</v>
      </c>
      <c r="E99" s="18">
        <v>0.12314961445858399</v>
      </c>
      <c r="F99" s="17">
        <v>0.34740685502236102</v>
      </c>
      <c r="G99" s="17">
        <v>0.60728378060597399</v>
      </c>
    </row>
    <row r="100" spans="1:7" x14ac:dyDescent="0.25">
      <c r="A100" s="28"/>
      <c r="B100" s="19" t="s">
        <v>1</v>
      </c>
      <c r="C100" s="19" t="s">
        <v>11</v>
      </c>
      <c r="D100" s="18">
        <v>-7.9920508514982794E-2</v>
      </c>
      <c r="E100" s="18">
        <v>0.123567637717363</v>
      </c>
      <c r="F100" s="17">
        <v>0.51995455457484796</v>
      </c>
      <c r="G100" s="17">
        <v>0.75731130032139105</v>
      </c>
    </row>
    <row r="101" spans="1:7" x14ac:dyDescent="0.25">
      <c r="A101" s="28"/>
      <c r="B101" s="19" t="s">
        <v>1</v>
      </c>
      <c r="C101" s="19" t="s">
        <v>10</v>
      </c>
      <c r="D101" s="18">
        <v>3.67791182495464E-3</v>
      </c>
      <c r="E101" s="18">
        <v>0.123748976631601</v>
      </c>
      <c r="F101" s="17">
        <v>0.97637682473907605</v>
      </c>
      <c r="G101" s="17">
        <v>0.98784239087596104</v>
      </c>
    </row>
    <row r="102" spans="1:7" x14ac:dyDescent="0.25">
      <c r="A102" s="28"/>
      <c r="B102" s="19" t="s">
        <v>1</v>
      </c>
      <c r="C102" s="19" t="s">
        <v>9</v>
      </c>
      <c r="D102" s="18">
        <v>-8.16408998651173E-2</v>
      </c>
      <c r="E102" s="18">
        <v>0.123357667827885</v>
      </c>
      <c r="F102" s="17">
        <v>0.51032148201185001</v>
      </c>
      <c r="G102" s="17">
        <v>0.75351034300922204</v>
      </c>
    </row>
    <row r="103" spans="1:7" x14ac:dyDescent="0.25">
      <c r="A103" s="28"/>
      <c r="B103" s="19" t="s">
        <v>1</v>
      </c>
      <c r="C103" s="19" t="s">
        <v>8</v>
      </c>
      <c r="D103" s="18">
        <v>-5.1671481556284302E-2</v>
      </c>
      <c r="E103" s="18">
        <v>0.110896571478446</v>
      </c>
      <c r="F103" s="17">
        <v>0.64274537174146895</v>
      </c>
      <c r="G103" s="17">
        <v>0.82342820011228202</v>
      </c>
    </row>
    <row r="104" spans="1:7" x14ac:dyDescent="0.25">
      <c r="A104" s="28"/>
      <c r="B104" s="19" t="s">
        <v>1</v>
      </c>
      <c r="C104" s="19" t="s">
        <v>7</v>
      </c>
      <c r="D104" s="18">
        <v>9.1200524964254195E-2</v>
      </c>
      <c r="E104" s="18">
        <v>0.121218283406102</v>
      </c>
      <c r="F104" s="17">
        <v>0.45442751086365002</v>
      </c>
      <c r="G104" s="17">
        <v>0.70825246492864902</v>
      </c>
    </row>
    <row r="105" spans="1:7" x14ac:dyDescent="0.25">
      <c r="A105" s="28"/>
      <c r="B105" s="19" t="s">
        <v>1</v>
      </c>
      <c r="C105" s="19" t="s">
        <v>6</v>
      </c>
      <c r="D105" s="18">
        <v>-2.5186985585024701E-2</v>
      </c>
      <c r="E105" s="18">
        <v>0.114559006559178</v>
      </c>
      <c r="F105" s="17">
        <v>0.826638591469257</v>
      </c>
      <c r="G105" s="17">
        <v>0.91502945715450001</v>
      </c>
    </row>
    <row r="106" spans="1:7" x14ac:dyDescent="0.25">
      <c r="A106" s="28"/>
      <c r="B106" s="19" t="s">
        <v>1</v>
      </c>
      <c r="C106" s="19" t="s">
        <v>5</v>
      </c>
      <c r="D106" s="18">
        <v>-9.1402449038583397E-2</v>
      </c>
      <c r="E106" s="18">
        <v>0.11875637334926401</v>
      </c>
      <c r="F106" s="17">
        <v>0.44416497430176399</v>
      </c>
      <c r="G106" s="17">
        <v>0.70041273102217105</v>
      </c>
    </row>
    <row r="107" spans="1:7" x14ac:dyDescent="0.25">
      <c r="A107" s="28"/>
      <c r="B107" s="19" t="s">
        <v>1</v>
      </c>
      <c r="C107" s="19" t="s">
        <v>4</v>
      </c>
      <c r="D107" s="18">
        <v>-2.5150772396627199E-3</v>
      </c>
      <c r="E107" s="18">
        <v>0.121637146485387</v>
      </c>
      <c r="F107" s="17">
        <v>0.98356396142804703</v>
      </c>
      <c r="G107" s="17">
        <v>0.98833757901573205</v>
      </c>
    </row>
    <row r="108" spans="1:7" x14ac:dyDescent="0.25">
      <c r="A108" s="28"/>
      <c r="B108" s="19" t="s">
        <v>1</v>
      </c>
      <c r="C108" s="19" t="s">
        <v>3</v>
      </c>
      <c r="D108" s="18">
        <v>9.2511928735781707E-2</v>
      </c>
      <c r="E108" s="18">
        <v>0.120870561762615</v>
      </c>
      <c r="F108" s="17">
        <v>0.44669362068110902</v>
      </c>
      <c r="G108" s="17">
        <v>0.70169890468559604</v>
      </c>
    </row>
    <row r="109" spans="1:7" x14ac:dyDescent="0.25">
      <c r="A109" s="28"/>
      <c r="B109" s="19" t="s">
        <v>1</v>
      </c>
      <c r="C109" s="19" t="s">
        <v>2</v>
      </c>
      <c r="D109" s="18">
        <v>-5.5056969280333601E-2</v>
      </c>
      <c r="E109" s="18">
        <v>0.114762972084333</v>
      </c>
      <c r="F109" s="17">
        <v>0.63294818425176802</v>
      </c>
      <c r="G109" s="17">
        <v>0.81780635458205397</v>
      </c>
    </row>
    <row r="110" spans="1:7" x14ac:dyDescent="0.25">
      <c r="A110" s="28"/>
      <c r="B110" s="19" t="s">
        <v>1</v>
      </c>
      <c r="C110" s="19" t="s">
        <v>0</v>
      </c>
      <c r="D110" s="18">
        <v>0.184848426018275</v>
      </c>
      <c r="E110" s="18">
        <v>0.12183496479274999</v>
      </c>
      <c r="F110" s="17">
        <v>0.13385083950613899</v>
      </c>
      <c r="G110" s="17">
        <v>0.36742643458984697</v>
      </c>
    </row>
    <row r="111" spans="1:7" x14ac:dyDescent="0.25">
      <c r="A111" s="29" t="s">
        <v>59</v>
      </c>
      <c r="B111" s="16" t="s">
        <v>1</v>
      </c>
      <c r="C111" s="16" t="s">
        <v>54</v>
      </c>
      <c r="D111" s="15">
        <v>-0.354830665585539</v>
      </c>
      <c r="E111" s="15">
        <v>0.100669097529497</v>
      </c>
      <c r="F111" s="14">
        <v>6.8194708995199704E-4</v>
      </c>
      <c r="G111" s="14">
        <v>8.9126822959994401E-3</v>
      </c>
    </row>
    <row r="112" spans="1:7" x14ac:dyDescent="0.25">
      <c r="A112" s="29"/>
      <c r="B112" s="16" t="s">
        <v>1</v>
      </c>
      <c r="C112" s="16" t="s">
        <v>53</v>
      </c>
      <c r="D112" s="15">
        <v>-0.52004286137953004</v>
      </c>
      <c r="E112" s="15">
        <v>9.2175446933571797E-2</v>
      </c>
      <c r="F112" s="14">
        <v>2.1109480720408501E-7</v>
      </c>
      <c r="G112" s="14">
        <v>4.3707940696043E-5</v>
      </c>
    </row>
    <row r="113" spans="1:7" x14ac:dyDescent="0.25">
      <c r="A113" s="29"/>
      <c r="B113" s="16" t="s">
        <v>1</v>
      </c>
      <c r="C113" s="16" t="s">
        <v>52</v>
      </c>
      <c r="D113" s="15">
        <v>-0.38313179672105002</v>
      </c>
      <c r="E113" s="15">
        <v>9.3903119693292694E-2</v>
      </c>
      <c r="F113" s="14">
        <v>1.0031955765734E-4</v>
      </c>
      <c r="G113" s="14">
        <v>2.9496462010665898E-3</v>
      </c>
    </row>
    <row r="114" spans="1:7" x14ac:dyDescent="0.25">
      <c r="A114" s="29"/>
      <c r="B114" s="16" t="s">
        <v>1</v>
      </c>
      <c r="C114" s="16" t="s">
        <v>51</v>
      </c>
      <c r="D114" s="15">
        <v>-0.32867416451347098</v>
      </c>
      <c r="E114" s="15">
        <v>0.101755354198363</v>
      </c>
      <c r="F114" s="14">
        <v>1.7539468139755199E-3</v>
      </c>
      <c r="G114" s="14">
        <v>1.5638437985492599E-2</v>
      </c>
    </row>
    <row r="115" spans="1:7" x14ac:dyDescent="0.25">
      <c r="A115" s="29"/>
      <c r="B115" s="16" t="s">
        <v>1</v>
      </c>
      <c r="C115" s="16" t="s">
        <v>50</v>
      </c>
      <c r="D115" s="15">
        <v>-0.31623868613850797</v>
      </c>
      <c r="E115" s="15">
        <v>0.102411934457143</v>
      </c>
      <c r="F115" s="14">
        <v>2.7135640689473798E-3</v>
      </c>
      <c r="G115" s="14">
        <v>2.10880745358147E-2</v>
      </c>
    </row>
    <row r="116" spans="1:7" x14ac:dyDescent="0.25">
      <c r="A116" s="29"/>
      <c r="B116" s="16" t="s">
        <v>1</v>
      </c>
      <c r="C116" s="16" t="s">
        <v>49</v>
      </c>
      <c r="D116" s="15">
        <v>-0.50157895513253203</v>
      </c>
      <c r="E116" s="15">
        <v>9.2982079377096197E-2</v>
      </c>
      <c r="F116" s="14">
        <v>5.9677485939817199E-7</v>
      </c>
      <c r="G116" s="14">
        <v>6.1906408469691E-5</v>
      </c>
    </row>
    <row r="117" spans="1:7" x14ac:dyDescent="0.25">
      <c r="A117" s="29"/>
      <c r="B117" s="16" t="s">
        <v>1</v>
      </c>
      <c r="C117" s="16" t="s">
        <v>48</v>
      </c>
      <c r="D117" s="15">
        <v>-0.23630033245956</v>
      </c>
      <c r="E117" s="15">
        <v>0.104535560095258</v>
      </c>
      <c r="F117" s="14">
        <v>2.6316816449642799E-2</v>
      </c>
      <c r="G117" s="14">
        <v>0.12607041210429001</v>
      </c>
    </row>
    <row r="118" spans="1:7" x14ac:dyDescent="0.25">
      <c r="A118" s="29"/>
      <c r="B118" s="16" t="s">
        <v>1</v>
      </c>
      <c r="C118" s="16" t="s">
        <v>47</v>
      </c>
      <c r="D118" s="15">
        <v>-0.139756735647935</v>
      </c>
      <c r="E118" s="15">
        <v>0.106347163456222</v>
      </c>
      <c r="F118" s="14">
        <v>0.19228824838177</v>
      </c>
      <c r="G118" s="14">
        <v>0.44412034572196502</v>
      </c>
    </row>
    <row r="119" spans="1:7" x14ac:dyDescent="0.25">
      <c r="A119" s="29"/>
      <c r="B119" s="16" t="s">
        <v>1</v>
      </c>
      <c r="C119" s="16" t="s">
        <v>46</v>
      </c>
      <c r="D119" s="15">
        <v>-0.163090872608255</v>
      </c>
      <c r="E119" s="15">
        <v>0.103199031762178</v>
      </c>
      <c r="F119" s="14">
        <v>0.117697260406187</v>
      </c>
      <c r="G119" s="14">
        <v>0.34205045625441999</v>
      </c>
    </row>
    <row r="120" spans="1:7" x14ac:dyDescent="0.25">
      <c r="A120" s="29"/>
      <c r="B120" s="16" t="s">
        <v>1</v>
      </c>
      <c r="C120" s="16" t="s">
        <v>45</v>
      </c>
      <c r="D120" s="15">
        <v>-0.357984509386778</v>
      </c>
      <c r="E120" s="15">
        <v>0.10048351513581801</v>
      </c>
      <c r="F120" s="14">
        <v>6.0165457441808696E-4</v>
      </c>
      <c r="G120" s="14">
        <v>8.8356897728192503E-3</v>
      </c>
    </row>
    <row r="121" spans="1:7" x14ac:dyDescent="0.25">
      <c r="A121" s="29"/>
      <c r="B121" s="16" t="s">
        <v>1</v>
      </c>
      <c r="C121" s="16" t="s">
        <v>44</v>
      </c>
      <c r="D121" s="15">
        <v>-0.50702364433052305</v>
      </c>
      <c r="E121" s="15">
        <v>9.1779314155043396E-2</v>
      </c>
      <c r="F121" s="14">
        <v>3.4657458776862298E-7</v>
      </c>
      <c r="G121" s="14">
        <v>4.6833720068729297E-5</v>
      </c>
    </row>
    <row r="122" spans="1:7" x14ac:dyDescent="0.25">
      <c r="A122" s="29"/>
      <c r="B122" s="16" t="s">
        <v>1</v>
      </c>
      <c r="C122" s="16" t="s">
        <v>43</v>
      </c>
      <c r="D122" s="15">
        <v>6.4328474059206595E-2</v>
      </c>
      <c r="E122" s="15">
        <v>0.10725146033560901</v>
      </c>
      <c r="F122" s="14">
        <v>0.55022252711854303</v>
      </c>
      <c r="G122" s="14">
        <v>0.77897769787194504</v>
      </c>
    </row>
    <row r="123" spans="1:7" x14ac:dyDescent="0.25">
      <c r="A123" s="29"/>
      <c r="B123" s="16" t="s">
        <v>1</v>
      </c>
      <c r="C123" s="16" t="s">
        <v>42</v>
      </c>
      <c r="D123" s="15">
        <v>-0.33612085084314203</v>
      </c>
      <c r="E123" s="15">
        <v>0.100768152450792</v>
      </c>
      <c r="F123" s="14">
        <v>1.2581090775353799E-3</v>
      </c>
      <c r="G123" s="14">
        <v>1.23494960377598E-2</v>
      </c>
    </row>
    <row r="124" spans="1:7" x14ac:dyDescent="0.25">
      <c r="A124" s="29"/>
      <c r="B124" s="16" t="s">
        <v>1</v>
      </c>
      <c r="C124" s="16" t="s">
        <v>41</v>
      </c>
      <c r="D124" s="15">
        <v>0.13922753584532099</v>
      </c>
      <c r="E124" s="15">
        <v>0.10619072879248199</v>
      </c>
      <c r="F124" s="14">
        <v>0.19331124155670701</v>
      </c>
      <c r="G124" s="14">
        <v>0.44548917779186498</v>
      </c>
    </row>
    <row r="125" spans="1:7" x14ac:dyDescent="0.25">
      <c r="A125" s="29"/>
      <c r="B125" s="16" t="s">
        <v>1</v>
      </c>
      <c r="C125" s="16" t="s">
        <v>40</v>
      </c>
      <c r="D125" s="15">
        <v>-0.32360892825350701</v>
      </c>
      <c r="E125" s="15">
        <v>0.100184489775632</v>
      </c>
      <c r="F125" s="14">
        <v>1.7534711136376899E-3</v>
      </c>
      <c r="G125" s="14">
        <v>1.5638437985492599E-2</v>
      </c>
    </row>
    <row r="126" spans="1:7" x14ac:dyDescent="0.25">
      <c r="A126" s="29"/>
      <c r="B126" s="16" t="s">
        <v>1</v>
      </c>
      <c r="C126" s="16" t="s">
        <v>39</v>
      </c>
      <c r="D126" s="15">
        <v>-0.252981149850179</v>
      </c>
      <c r="E126" s="15">
        <v>0.10034083157708699</v>
      </c>
      <c r="F126" s="14">
        <v>1.35391891715096E-2</v>
      </c>
      <c r="G126" s="14">
        <v>7.8462053492582104E-2</v>
      </c>
    </row>
    <row r="127" spans="1:7" x14ac:dyDescent="0.25">
      <c r="A127" s="29"/>
      <c r="B127" s="16" t="s">
        <v>1</v>
      </c>
      <c r="C127" s="16" t="s">
        <v>38</v>
      </c>
      <c r="D127" s="15">
        <v>-0.39001578620670802</v>
      </c>
      <c r="E127" s="15">
        <v>9.8694340636382799E-2</v>
      </c>
      <c r="F127" s="14">
        <v>1.5856258535638999E-4</v>
      </c>
      <c r="G127" s="14">
        <v>3.8460837381169601E-3</v>
      </c>
    </row>
    <row r="128" spans="1:7" x14ac:dyDescent="0.25">
      <c r="A128" s="29"/>
      <c r="B128" s="16" t="s">
        <v>1</v>
      </c>
      <c r="C128" s="16" t="s">
        <v>37</v>
      </c>
      <c r="D128" s="15">
        <v>-0.21744318685275599</v>
      </c>
      <c r="E128" s="15">
        <v>0.105409118881248</v>
      </c>
      <c r="F128" s="14">
        <v>4.2143310115346402E-2</v>
      </c>
      <c r="G128" s="14">
        <v>0.172980517734214</v>
      </c>
    </row>
    <row r="129" spans="1:7" x14ac:dyDescent="0.25">
      <c r="A129" s="29"/>
      <c r="B129" s="16" t="s">
        <v>1</v>
      </c>
      <c r="C129" s="16" t="s">
        <v>36</v>
      </c>
      <c r="D129" s="15">
        <v>0.32074825785521799</v>
      </c>
      <c r="E129" s="15">
        <v>0.100212728441227</v>
      </c>
      <c r="F129" s="14">
        <v>1.92146850078398E-3</v>
      </c>
      <c r="G129" s="14">
        <v>1.6686104566864299E-2</v>
      </c>
    </row>
    <row r="130" spans="1:7" x14ac:dyDescent="0.25">
      <c r="A130" s="29"/>
      <c r="B130" s="16" t="s">
        <v>1</v>
      </c>
      <c r="C130" s="16" t="s">
        <v>35</v>
      </c>
      <c r="D130" s="15">
        <v>0.34169661452184102</v>
      </c>
      <c r="E130" s="15">
        <v>0.100121106226626</v>
      </c>
      <c r="F130" s="14">
        <v>9.8225049242510291E-4</v>
      </c>
      <c r="G130" s="14">
        <v>1.0680110751599499E-2</v>
      </c>
    </row>
    <row r="131" spans="1:7" x14ac:dyDescent="0.25">
      <c r="A131" s="29"/>
      <c r="B131" s="16" t="s">
        <v>1</v>
      </c>
      <c r="C131" s="16" t="s">
        <v>34</v>
      </c>
      <c r="D131" s="15">
        <v>1.01845945657442E-2</v>
      </c>
      <c r="E131" s="15">
        <v>0.107103590810788</v>
      </c>
      <c r="F131" s="14">
        <v>0.92446371368333702</v>
      </c>
      <c r="G131" s="14">
        <v>0.96258753288084897</v>
      </c>
    </row>
    <row r="132" spans="1:7" x14ac:dyDescent="0.25">
      <c r="A132" s="29"/>
      <c r="B132" s="16" t="s">
        <v>1</v>
      </c>
      <c r="C132" s="16" t="s">
        <v>33</v>
      </c>
      <c r="D132" s="15">
        <v>0.26984037105546799</v>
      </c>
      <c r="E132" s="15">
        <v>0.103602487702326</v>
      </c>
      <c r="F132" s="14">
        <v>1.08365600876291E-2</v>
      </c>
      <c r="G132" s="14">
        <v>6.5908093062157003E-2</v>
      </c>
    </row>
    <row r="133" spans="1:7" x14ac:dyDescent="0.25">
      <c r="A133" s="29"/>
      <c r="B133" s="16" t="s">
        <v>1</v>
      </c>
      <c r="C133" s="16" t="s">
        <v>32</v>
      </c>
      <c r="D133" s="15">
        <v>-0.23002007301116401</v>
      </c>
      <c r="E133" s="15">
        <v>0.10474632367339499</v>
      </c>
      <c r="F133" s="14">
        <v>3.0785732809873002E-2</v>
      </c>
      <c r="G133" s="14">
        <v>0.13989700674224201</v>
      </c>
    </row>
    <row r="134" spans="1:7" x14ac:dyDescent="0.25">
      <c r="A134" s="29"/>
      <c r="B134" s="16" t="s">
        <v>1</v>
      </c>
      <c r="C134" s="16" t="s">
        <v>31</v>
      </c>
      <c r="D134" s="15">
        <v>6.2313417273791E-2</v>
      </c>
      <c r="E134" s="15">
        <v>0.104564684629048</v>
      </c>
      <c r="F134" s="14">
        <v>0.55278604275371601</v>
      </c>
      <c r="G134" s="14">
        <v>0.77983525284949495</v>
      </c>
    </row>
    <row r="135" spans="1:7" x14ac:dyDescent="0.25">
      <c r="A135" s="29"/>
      <c r="B135" s="16" t="s">
        <v>1</v>
      </c>
      <c r="C135" s="16" t="s">
        <v>30</v>
      </c>
      <c r="D135" s="15">
        <v>-5.7017272579427299E-2</v>
      </c>
      <c r="E135" s="15">
        <v>0.10317915727397101</v>
      </c>
      <c r="F135" s="14">
        <v>0.58196769727903996</v>
      </c>
      <c r="G135" s="14">
        <v>0.79663844817930496</v>
      </c>
    </row>
    <row r="136" spans="1:7" x14ac:dyDescent="0.25">
      <c r="A136" s="29"/>
      <c r="B136" s="16" t="s">
        <v>1</v>
      </c>
      <c r="C136" s="16" t="s">
        <v>29</v>
      </c>
      <c r="D136" s="15">
        <v>0.37152617184862402</v>
      </c>
      <c r="E136" s="15">
        <v>9.5630982563649394E-2</v>
      </c>
      <c r="F136" s="14">
        <v>2.00509381423683E-4</v>
      </c>
      <c r="G136" s="14">
        <v>4.4255370455772002E-3</v>
      </c>
    </row>
    <row r="137" spans="1:7" x14ac:dyDescent="0.25">
      <c r="A137" s="29"/>
      <c r="B137" s="16" t="s">
        <v>1</v>
      </c>
      <c r="C137" s="16" t="s">
        <v>28</v>
      </c>
      <c r="D137" s="15">
        <v>0.181809890716192</v>
      </c>
      <c r="E137" s="15">
        <v>0.106092253621298</v>
      </c>
      <c r="F137" s="14">
        <v>9.0187019364085894E-2</v>
      </c>
      <c r="G137" s="14">
        <v>0.29119271144263598</v>
      </c>
    </row>
    <row r="138" spans="1:7" x14ac:dyDescent="0.25">
      <c r="A138" s="29"/>
      <c r="B138" s="16" t="s">
        <v>1</v>
      </c>
      <c r="C138" s="16" t="s">
        <v>27</v>
      </c>
      <c r="D138" s="15">
        <v>-5.5600004873867598E-2</v>
      </c>
      <c r="E138" s="15">
        <v>0.105564488649677</v>
      </c>
      <c r="F138" s="14">
        <v>0.59976315162638705</v>
      </c>
      <c r="G138" s="14">
        <v>0.80242504737062903</v>
      </c>
    </row>
    <row r="139" spans="1:7" x14ac:dyDescent="0.25">
      <c r="A139" s="29"/>
      <c r="B139" s="16" t="s">
        <v>1</v>
      </c>
      <c r="C139" s="16" t="s">
        <v>26</v>
      </c>
      <c r="D139" s="15">
        <v>8.3069852600859806E-2</v>
      </c>
      <c r="E139" s="15">
        <v>0.10436568835899</v>
      </c>
      <c r="F139" s="14">
        <v>0.42825279299272001</v>
      </c>
      <c r="G139" s="14">
        <v>0.68711279938492598</v>
      </c>
    </row>
    <row r="140" spans="1:7" x14ac:dyDescent="0.25">
      <c r="A140" s="29"/>
      <c r="B140" s="16" t="s">
        <v>1</v>
      </c>
      <c r="C140" s="16" t="s">
        <v>25</v>
      </c>
      <c r="D140" s="15">
        <v>0.207966308427185</v>
      </c>
      <c r="E140" s="15">
        <v>0.10346801190766799</v>
      </c>
      <c r="F140" s="14">
        <v>4.75700148095227E-2</v>
      </c>
      <c r="G140" s="14">
        <v>0.188527291956997</v>
      </c>
    </row>
    <row r="141" spans="1:7" x14ac:dyDescent="0.25">
      <c r="A141" s="29"/>
      <c r="B141" s="16" t="s">
        <v>1</v>
      </c>
      <c r="C141" s="16" t="s">
        <v>24</v>
      </c>
      <c r="D141" s="15">
        <v>0.29599282366933899</v>
      </c>
      <c r="E141" s="15">
        <v>9.8029971728810894E-2</v>
      </c>
      <c r="F141" s="14">
        <v>3.3332394708692099E-3</v>
      </c>
      <c r="G141" s="14">
        <v>2.5051889517436299E-2</v>
      </c>
    </row>
    <row r="142" spans="1:7" x14ac:dyDescent="0.25">
      <c r="A142" s="29"/>
      <c r="B142" s="16" t="s">
        <v>1</v>
      </c>
      <c r="C142" s="16" t="s">
        <v>23</v>
      </c>
      <c r="D142" s="15">
        <v>0.44198885209162198</v>
      </c>
      <c r="E142" s="15">
        <v>9.6448285117396698E-2</v>
      </c>
      <c r="F142" s="14">
        <v>1.54349935408482E-5</v>
      </c>
      <c r="G142" s="14">
        <v>8.7754218152682497E-4</v>
      </c>
    </row>
    <row r="143" spans="1:7" x14ac:dyDescent="0.25">
      <c r="A143" s="29"/>
      <c r="B143" s="16" t="s">
        <v>1</v>
      </c>
      <c r="C143" s="16" t="s">
        <v>22</v>
      </c>
      <c r="D143" s="15">
        <v>0.21065294727166001</v>
      </c>
      <c r="E143" s="15">
        <v>0.105545840086968</v>
      </c>
      <c r="F143" s="14">
        <v>4.9115427401941199E-2</v>
      </c>
      <c r="G143" s="14">
        <v>0.19028120536224499</v>
      </c>
    </row>
    <row r="144" spans="1:7" x14ac:dyDescent="0.25">
      <c r="A144" s="29"/>
      <c r="B144" s="16" t="s">
        <v>1</v>
      </c>
      <c r="C144" s="16" t="s">
        <v>21</v>
      </c>
      <c r="D144" s="15">
        <v>0.26520832572401198</v>
      </c>
      <c r="E144" s="15">
        <v>9.6770988696432095E-2</v>
      </c>
      <c r="F144" s="14">
        <v>7.4577821706084298E-3</v>
      </c>
      <c r="G144" s="14">
        <v>4.9423518089486397E-2</v>
      </c>
    </row>
    <row r="145" spans="1:7" x14ac:dyDescent="0.25">
      <c r="A145" s="29"/>
      <c r="B145" s="16" t="s">
        <v>1</v>
      </c>
      <c r="C145" s="16" t="s">
        <v>20</v>
      </c>
      <c r="D145" s="15">
        <v>0.313698769065334</v>
      </c>
      <c r="E145" s="15">
        <v>0.10115546305470401</v>
      </c>
      <c r="F145" s="14">
        <v>2.6068349697777201E-3</v>
      </c>
      <c r="G145" s="14">
        <v>2.0725404408791101E-2</v>
      </c>
    </row>
    <row r="146" spans="1:7" x14ac:dyDescent="0.25">
      <c r="A146" s="29"/>
      <c r="B146" s="16" t="s">
        <v>1</v>
      </c>
      <c r="C146" s="16" t="s">
        <v>19</v>
      </c>
      <c r="D146" s="15">
        <v>0.20932821041119901</v>
      </c>
      <c r="E146" s="15">
        <v>9.9985283364353597E-2</v>
      </c>
      <c r="F146" s="14">
        <v>3.9241084707334201E-2</v>
      </c>
      <c r="G146" s="14">
        <v>0.16432584866067301</v>
      </c>
    </row>
    <row r="147" spans="1:7" x14ac:dyDescent="0.25">
      <c r="A147" s="29"/>
      <c r="B147" s="16" t="s">
        <v>1</v>
      </c>
      <c r="C147" s="16" t="s">
        <v>18</v>
      </c>
      <c r="D147" s="15">
        <v>-6.8659819158439106E-2</v>
      </c>
      <c r="E147" s="15">
        <v>0.104329774656632</v>
      </c>
      <c r="F147" s="14">
        <v>0.51222930359969199</v>
      </c>
      <c r="G147" s="14">
        <v>0.75351034300922204</v>
      </c>
    </row>
    <row r="148" spans="1:7" x14ac:dyDescent="0.25">
      <c r="A148" s="29"/>
      <c r="B148" s="16" t="s">
        <v>1</v>
      </c>
      <c r="C148" s="16" t="s">
        <v>17</v>
      </c>
      <c r="D148" s="15">
        <v>0.24601908170502301</v>
      </c>
      <c r="E148" s="15">
        <v>9.9504609289616797E-2</v>
      </c>
      <c r="F148" s="14">
        <v>1.53884916185492E-2</v>
      </c>
      <c r="G148" s="14">
        <v>8.5550986941236598E-2</v>
      </c>
    </row>
    <row r="149" spans="1:7" x14ac:dyDescent="0.25">
      <c r="A149" s="29"/>
      <c r="B149" s="16" t="s">
        <v>1</v>
      </c>
      <c r="C149" s="16" t="s">
        <v>16</v>
      </c>
      <c r="D149" s="15">
        <v>0.155516244030968</v>
      </c>
      <c r="E149" s="15">
        <v>0.10474749871983501</v>
      </c>
      <c r="F149" s="14">
        <v>0.14128556025900799</v>
      </c>
      <c r="G149" s="14">
        <v>0.37772955016814502</v>
      </c>
    </row>
    <row r="150" spans="1:7" x14ac:dyDescent="0.25">
      <c r="A150" s="29"/>
      <c r="B150" s="16" t="s">
        <v>1</v>
      </c>
      <c r="C150" s="16" t="s">
        <v>15</v>
      </c>
      <c r="D150" s="15">
        <v>2.1122235078543598E-2</v>
      </c>
      <c r="E150" s="15">
        <v>0.10761195552458799</v>
      </c>
      <c r="F150" s="14">
        <v>0.84485292584469196</v>
      </c>
      <c r="G150" s="14">
        <v>0.92590217142784004</v>
      </c>
    </row>
    <row r="151" spans="1:7" x14ac:dyDescent="0.25">
      <c r="A151" s="29"/>
      <c r="B151" s="16" t="s">
        <v>1</v>
      </c>
      <c r="C151" s="16" t="s">
        <v>14</v>
      </c>
      <c r="D151" s="15">
        <v>-0.33519067312411699</v>
      </c>
      <c r="E151" s="15">
        <v>9.6707504625329094E-2</v>
      </c>
      <c r="F151" s="14">
        <v>8.2658818621669295E-4</v>
      </c>
      <c r="G151" s="14">
        <v>9.5920687828237108E-3</v>
      </c>
    </row>
    <row r="152" spans="1:7" x14ac:dyDescent="0.25">
      <c r="A152" s="29"/>
      <c r="B152" s="16" t="s">
        <v>1</v>
      </c>
      <c r="C152" s="16" t="s">
        <v>13</v>
      </c>
      <c r="D152" s="15">
        <v>0.33963934998386403</v>
      </c>
      <c r="E152" s="15">
        <v>9.6983334457914405E-2</v>
      </c>
      <c r="F152" s="14">
        <v>7.3475170695948798E-4</v>
      </c>
      <c r="G152" s="14">
        <v>9.2410161867757905E-3</v>
      </c>
    </row>
    <row r="153" spans="1:7" x14ac:dyDescent="0.25">
      <c r="A153" s="29"/>
      <c r="B153" s="16" t="s">
        <v>1</v>
      </c>
      <c r="C153" s="16" t="s">
        <v>12</v>
      </c>
      <c r="D153" s="15">
        <v>-0.391386573772047</v>
      </c>
      <c r="E153" s="15">
        <v>9.8677726727433898E-2</v>
      </c>
      <c r="F153" s="14">
        <v>1.50603726066059E-4</v>
      </c>
      <c r="G153" s="14">
        <v>3.7833815993690801E-3</v>
      </c>
    </row>
    <row r="154" spans="1:7" x14ac:dyDescent="0.25">
      <c r="A154" s="29"/>
      <c r="B154" s="16" t="s">
        <v>1</v>
      </c>
      <c r="C154" s="16" t="s">
        <v>11</v>
      </c>
      <c r="D154" s="15">
        <v>-0.47536809779924599</v>
      </c>
      <c r="E154" s="15">
        <v>9.4882922279097004E-2</v>
      </c>
      <c r="F154" s="14">
        <v>2.8742992423455299E-6</v>
      </c>
      <c r="G154" s="14">
        <v>2.2661740224799799E-4</v>
      </c>
    </row>
    <row r="155" spans="1:7" x14ac:dyDescent="0.25">
      <c r="A155" s="29"/>
      <c r="B155" s="16" t="s">
        <v>1</v>
      </c>
      <c r="C155" s="16" t="s">
        <v>10</v>
      </c>
      <c r="D155" s="15">
        <v>-0.42342396385395997</v>
      </c>
      <c r="E155" s="15">
        <v>9.7761177993478193E-2</v>
      </c>
      <c r="F155" s="14">
        <v>3.99734088746613E-5</v>
      </c>
      <c r="G155" s="14">
        <v>1.52089645953268E-3</v>
      </c>
    </row>
    <row r="156" spans="1:7" x14ac:dyDescent="0.25">
      <c r="A156" s="29"/>
      <c r="B156" s="16" t="s">
        <v>1</v>
      </c>
      <c r="C156" s="16" t="s">
        <v>9</v>
      </c>
      <c r="D156" s="15">
        <v>-0.43214909059985801</v>
      </c>
      <c r="E156" s="15">
        <v>9.7302262791022096E-2</v>
      </c>
      <c r="F156" s="14">
        <v>2.6447304806824999E-5</v>
      </c>
      <c r="G156" s="14">
        <v>1.1796911939739301E-3</v>
      </c>
    </row>
    <row r="157" spans="1:7" x14ac:dyDescent="0.25">
      <c r="A157" s="29"/>
      <c r="B157" s="16" t="s">
        <v>1</v>
      </c>
      <c r="C157" s="16" t="s">
        <v>8</v>
      </c>
      <c r="D157" s="15">
        <v>-7.1859875150957694E-2</v>
      </c>
      <c r="E157" s="15">
        <v>0.100516466115535</v>
      </c>
      <c r="F157" s="14">
        <v>0.47660306473782099</v>
      </c>
      <c r="G157" s="14">
        <v>0.72748074997860201</v>
      </c>
    </row>
    <row r="158" spans="1:7" x14ac:dyDescent="0.25">
      <c r="A158" s="29"/>
      <c r="B158" s="16" t="s">
        <v>1</v>
      </c>
      <c r="C158" s="16" t="s">
        <v>7</v>
      </c>
      <c r="D158" s="15">
        <v>0.34729865157456102</v>
      </c>
      <c r="E158" s="15">
        <v>9.7567667914916598E-2</v>
      </c>
      <c r="F158" s="14">
        <v>6.0777461213205495E-4</v>
      </c>
      <c r="G158" s="14">
        <v>8.8356897728192503E-3</v>
      </c>
    </row>
    <row r="159" spans="1:7" x14ac:dyDescent="0.25">
      <c r="A159" s="29"/>
      <c r="B159" s="16" t="s">
        <v>1</v>
      </c>
      <c r="C159" s="16" t="s">
        <v>6</v>
      </c>
      <c r="D159" s="15">
        <v>0.12313374202352501</v>
      </c>
      <c r="E159" s="15">
        <v>0.101662598373448</v>
      </c>
      <c r="F159" s="14">
        <v>0.229136543830399</v>
      </c>
      <c r="G159" s="14">
        <v>0.49706614206377903</v>
      </c>
    </row>
    <row r="160" spans="1:7" x14ac:dyDescent="0.25">
      <c r="A160" s="29"/>
      <c r="B160" s="16" t="s">
        <v>1</v>
      </c>
      <c r="C160" s="16" t="s">
        <v>5</v>
      </c>
      <c r="D160" s="15">
        <v>-0.261809251432571</v>
      </c>
      <c r="E160" s="15">
        <v>9.89203748889977E-2</v>
      </c>
      <c r="F160" s="14">
        <v>9.6662736947721404E-3</v>
      </c>
      <c r="G160" s="14">
        <v>6.0569679121214498E-2</v>
      </c>
    </row>
    <row r="161" spans="1:7" x14ac:dyDescent="0.25">
      <c r="A161" s="29"/>
      <c r="B161" s="16" t="s">
        <v>1</v>
      </c>
      <c r="C161" s="16" t="s">
        <v>4</v>
      </c>
      <c r="D161" s="15">
        <v>0.43042543273508299</v>
      </c>
      <c r="E161" s="15">
        <v>9.7300645830685803E-2</v>
      </c>
      <c r="F161" s="14">
        <v>2.8267764417316002E-5</v>
      </c>
      <c r="G161" s="14">
        <v>1.2088079612386101E-3</v>
      </c>
    </row>
    <row r="162" spans="1:7" x14ac:dyDescent="0.25">
      <c r="A162" s="29"/>
      <c r="B162" s="16" t="s">
        <v>1</v>
      </c>
      <c r="C162" s="16" t="s">
        <v>3</v>
      </c>
      <c r="D162" s="15">
        <v>0.36088630653443998</v>
      </c>
      <c r="E162" s="15">
        <v>9.6970126392023695E-2</v>
      </c>
      <c r="F162" s="14">
        <v>3.5249211255767503E-4</v>
      </c>
      <c r="G162" s="14">
        <v>6.3785077439749496E-3</v>
      </c>
    </row>
    <row r="163" spans="1:7" x14ac:dyDescent="0.25">
      <c r="A163" s="29"/>
      <c r="B163" s="16" t="s">
        <v>1</v>
      </c>
      <c r="C163" s="16" t="s">
        <v>2</v>
      </c>
      <c r="D163" s="15">
        <v>0.105545604490506</v>
      </c>
      <c r="E163" s="15">
        <v>0.102564599471963</v>
      </c>
      <c r="F163" s="14">
        <v>0.306334864614694</v>
      </c>
      <c r="G163" s="14">
        <v>0.56607592201708101</v>
      </c>
    </row>
    <row r="164" spans="1:7" x14ac:dyDescent="0.25">
      <c r="A164" s="29"/>
      <c r="B164" s="16" t="s">
        <v>1</v>
      </c>
      <c r="C164" s="16" t="s">
        <v>0</v>
      </c>
      <c r="D164" s="15">
        <v>0.209551030420291</v>
      </c>
      <c r="E164" s="15">
        <v>0.105622491062507</v>
      </c>
      <c r="F164" s="14">
        <v>5.0449346844304098E-2</v>
      </c>
      <c r="G164" s="14">
        <v>0.19472030623082101</v>
      </c>
    </row>
    <row r="165" spans="1:7" x14ac:dyDescent="0.25">
      <c r="A165" s="30" t="s">
        <v>58</v>
      </c>
      <c r="B165" s="13" t="s">
        <v>1</v>
      </c>
      <c r="C165" s="13" t="s">
        <v>54</v>
      </c>
      <c r="D165" s="12">
        <v>-0.36563190611562901</v>
      </c>
      <c r="E165" s="12">
        <v>0.100441418994339</v>
      </c>
      <c r="F165" s="11">
        <v>4.64266743191162E-4</v>
      </c>
      <c r="G165" s="11">
        <v>7.4627525788230698E-3</v>
      </c>
    </row>
    <row r="166" spans="1:7" x14ac:dyDescent="0.25">
      <c r="A166" s="30"/>
      <c r="B166" s="13" t="s">
        <v>1</v>
      </c>
      <c r="C166" s="13" t="s">
        <v>53</v>
      </c>
      <c r="D166" s="12">
        <v>-0.44476772743848503</v>
      </c>
      <c r="E166" s="12">
        <v>9.6879654789496297E-2</v>
      </c>
      <c r="F166" s="11">
        <v>1.49515636652999E-5</v>
      </c>
      <c r="G166" s="11">
        <v>8.7754218152682497E-4</v>
      </c>
    </row>
    <row r="167" spans="1:7" x14ac:dyDescent="0.25">
      <c r="A167" s="30"/>
      <c r="B167" s="13" t="s">
        <v>1</v>
      </c>
      <c r="C167" s="13" t="s">
        <v>52</v>
      </c>
      <c r="D167" s="12">
        <v>-0.35173086788078001</v>
      </c>
      <c r="E167" s="12">
        <v>9.5533633166181395E-2</v>
      </c>
      <c r="F167" s="11">
        <v>4.0361640463330601E-4</v>
      </c>
      <c r="G167" s="11">
        <v>6.7165943338053204E-3</v>
      </c>
    </row>
    <row r="168" spans="1:7" x14ac:dyDescent="0.25">
      <c r="A168" s="30"/>
      <c r="B168" s="13" t="s">
        <v>1</v>
      </c>
      <c r="C168" s="13" t="s">
        <v>51</v>
      </c>
      <c r="D168" s="12">
        <v>-0.34320204384039599</v>
      </c>
      <c r="E168" s="12">
        <v>0.10141694943889901</v>
      </c>
      <c r="F168" s="11">
        <v>1.0775387228990499E-3</v>
      </c>
      <c r="G168" s="11">
        <v>1.11816026062025E-2</v>
      </c>
    </row>
    <row r="169" spans="1:7" x14ac:dyDescent="0.25">
      <c r="A169" s="30"/>
      <c r="B169" s="13" t="s">
        <v>1</v>
      </c>
      <c r="C169" s="13" t="s">
        <v>50</v>
      </c>
      <c r="D169" s="12">
        <v>-0.31832514366005599</v>
      </c>
      <c r="E169" s="12">
        <v>0.102555892575676</v>
      </c>
      <c r="F169" s="11">
        <v>2.58506606579316E-3</v>
      </c>
      <c r="G169" s="11">
        <v>2.0711396449420501E-2</v>
      </c>
    </row>
    <row r="170" spans="1:7" x14ac:dyDescent="0.25">
      <c r="A170" s="30"/>
      <c r="B170" s="13" t="s">
        <v>1</v>
      </c>
      <c r="C170" s="13" t="s">
        <v>49</v>
      </c>
      <c r="D170" s="12">
        <v>-0.45430479813124103</v>
      </c>
      <c r="E170" s="12">
        <v>9.5998486715788797E-2</v>
      </c>
      <c r="F170" s="11">
        <v>8.6395954568831893E-6</v>
      </c>
      <c r="G170" s="11">
        <v>6.2948176884442897E-4</v>
      </c>
    </row>
    <row r="171" spans="1:7" x14ac:dyDescent="0.25">
      <c r="A171" s="30"/>
      <c r="B171" s="13" t="s">
        <v>1</v>
      </c>
      <c r="C171" s="13" t="s">
        <v>48</v>
      </c>
      <c r="D171" s="12">
        <v>-8.1732704525512095E-2</v>
      </c>
      <c r="E171" s="12">
        <v>0.10744254211443099</v>
      </c>
      <c r="F171" s="11">
        <v>0.44891051142001598</v>
      </c>
      <c r="G171" s="11">
        <v>0.70389288084409396</v>
      </c>
    </row>
    <row r="172" spans="1:7" x14ac:dyDescent="0.25">
      <c r="A172" s="30"/>
      <c r="B172" s="13" t="s">
        <v>1</v>
      </c>
      <c r="C172" s="13" t="s">
        <v>47</v>
      </c>
      <c r="D172" s="12">
        <v>-0.19721658492203101</v>
      </c>
      <c r="E172" s="12">
        <v>0.10549424779578399</v>
      </c>
      <c r="F172" s="11">
        <v>6.4962922820139199E-2</v>
      </c>
      <c r="G172" s="11">
        <v>0.23333880363088799</v>
      </c>
    </row>
    <row r="173" spans="1:7" x14ac:dyDescent="0.25">
      <c r="A173" s="30"/>
      <c r="B173" s="13" t="s">
        <v>1</v>
      </c>
      <c r="C173" s="13" t="s">
        <v>46</v>
      </c>
      <c r="D173" s="12">
        <v>-7.8715380934705398E-2</v>
      </c>
      <c r="E173" s="12">
        <v>0.104544320137131</v>
      </c>
      <c r="F173" s="11">
        <v>0.45354342342847798</v>
      </c>
      <c r="G173" s="11">
        <v>0.70825246492864902</v>
      </c>
    </row>
    <row r="174" spans="1:7" x14ac:dyDescent="0.25">
      <c r="A174" s="30"/>
      <c r="B174" s="13" t="s">
        <v>1</v>
      </c>
      <c r="C174" s="13" t="s">
        <v>45</v>
      </c>
      <c r="D174" s="12">
        <v>-0.34061786980769898</v>
      </c>
      <c r="E174" s="12">
        <v>0.101403483010451</v>
      </c>
      <c r="F174" s="11">
        <v>1.1674912371377401E-3</v>
      </c>
      <c r="G174" s="11">
        <v>1.18248525422426E-2</v>
      </c>
    </row>
    <row r="175" spans="1:7" x14ac:dyDescent="0.25">
      <c r="A175" s="30"/>
      <c r="B175" s="13" t="s">
        <v>1</v>
      </c>
      <c r="C175" s="13" t="s">
        <v>44</v>
      </c>
      <c r="D175" s="12">
        <v>-0.43448074855393498</v>
      </c>
      <c r="E175" s="12">
        <v>9.6237235111841901E-2</v>
      </c>
      <c r="F175" s="11">
        <v>2.0019745332993799E-5</v>
      </c>
      <c r="G175" s="11">
        <v>1.0789477113952201E-3</v>
      </c>
    </row>
    <row r="176" spans="1:7" x14ac:dyDescent="0.25">
      <c r="A176" s="30"/>
      <c r="B176" s="13" t="s">
        <v>1</v>
      </c>
      <c r="C176" s="13" t="s">
        <v>43</v>
      </c>
      <c r="D176" s="12">
        <v>0.13159329118685101</v>
      </c>
      <c r="E176" s="12">
        <v>0.10674339343188501</v>
      </c>
      <c r="F176" s="11">
        <v>0.22100965737554201</v>
      </c>
      <c r="G176" s="11">
        <v>0.487088668955521</v>
      </c>
    </row>
    <row r="177" spans="1:7" x14ac:dyDescent="0.25">
      <c r="A177" s="30"/>
      <c r="B177" s="13" t="s">
        <v>1</v>
      </c>
      <c r="C177" s="13" t="s">
        <v>42</v>
      </c>
      <c r="D177" s="12">
        <v>-0.27753141800407999</v>
      </c>
      <c r="E177" s="12">
        <v>0.10303630945530901</v>
      </c>
      <c r="F177" s="11">
        <v>8.4991116898042209E-3</v>
      </c>
      <c r="G177" s="11">
        <v>5.5263182624167698E-2</v>
      </c>
    </row>
    <row r="178" spans="1:7" x14ac:dyDescent="0.25">
      <c r="A178" s="30"/>
      <c r="B178" s="13" t="s">
        <v>1</v>
      </c>
      <c r="C178" s="13" t="s">
        <v>41</v>
      </c>
      <c r="D178" s="12">
        <v>5.6520835668791899E-3</v>
      </c>
      <c r="E178" s="12">
        <v>0.107451502221863</v>
      </c>
      <c r="F178" s="11">
        <v>0.95817161223125702</v>
      </c>
      <c r="G178" s="11">
        <v>0.982856769193729</v>
      </c>
    </row>
    <row r="179" spans="1:7" x14ac:dyDescent="0.25">
      <c r="A179" s="30"/>
      <c r="B179" s="13" t="s">
        <v>1</v>
      </c>
      <c r="C179" s="13" t="s">
        <v>40</v>
      </c>
      <c r="D179" s="12">
        <v>-0.28652344919074102</v>
      </c>
      <c r="E179" s="12">
        <v>0.101702563564967</v>
      </c>
      <c r="F179" s="11">
        <v>6.0071915624744102E-3</v>
      </c>
      <c r="G179" s="11">
        <v>4.2190968190013597E-2</v>
      </c>
    </row>
    <row r="180" spans="1:7" x14ac:dyDescent="0.25">
      <c r="A180" s="30"/>
      <c r="B180" s="13" t="s">
        <v>1</v>
      </c>
      <c r="C180" s="13" t="s">
        <v>39</v>
      </c>
      <c r="D180" s="12">
        <v>-0.17637910031381601</v>
      </c>
      <c r="E180" s="12">
        <v>0.10243238249945</v>
      </c>
      <c r="F180" s="11">
        <v>8.8681267048332901E-2</v>
      </c>
      <c r="G180" s="11">
        <v>0.29029120776475298</v>
      </c>
    </row>
    <row r="181" spans="1:7" x14ac:dyDescent="0.25">
      <c r="A181" s="30"/>
      <c r="B181" s="13" t="s">
        <v>1</v>
      </c>
      <c r="C181" s="13" t="s">
        <v>38</v>
      </c>
      <c r="D181" s="12">
        <v>-0.30978653646904297</v>
      </c>
      <c r="E181" s="12">
        <v>0.102165419546717</v>
      </c>
      <c r="F181" s="11">
        <v>3.2083557394226498E-3</v>
      </c>
      <c r="G181" s="11">
        <v>2.43841189286149E-2</v>
      </c>
    </row>
    <row r="182" spans="1:7" x14ac:dyDescent="0.25">
      <c r="A182" s="30"/>
      <c r="B182" s="13" t="s">
        <v>1</v>
      </c>
      <c r="C182" s="13" t="s">
        <v>37</v>
      </c>
      <c r="D182" s="12">
        <v>-0.116882255984149</v>
      </c>
      <c r="E182" s="12">
        <v>0.107456750553154</v>
      </c>
      <c r="F182" s="11">
        <v>0.27976022899591901</v>
      </c>
      <c r="G182" s="11">
        <v>0.53904397835245699</v>
      </c>
    </row>
    <row r="183" spans="1:7" x14ac:dyDescent="0.25">
      <c r="A183" s="30"/>
      <c r="B183" s="13" t="s">
        <v>1</v>
      </c>
      <c r="C183" s="13" t="s">
        <v>36</v>
      </c>
      <c r="D183" s="12">
        <v>0.34040402340008102</v>
      </c>
      <c r="E183" s="12">
        <v>9.9673438832444006E-2</v>
      </c>
      <c r="F183" s="11">
        <v>9.7479532300934701E-4</v>
      </c>
      <c r="G183" s="11">
        <v>1.0680110751599499E-2</v>
      </c>
    </row>
    <row r="184" spans="1:7" x14ac:dyDescent="0.25">
      <c r="A184" s="30"/>
      <c r="B184" s="13" t="s">
        <v>1</v>
      </c>
      <c r="C184" s="13" t="s">
        <v>35</v>
      </c>
      <c r="D184" s="12">
        <v>0.201427337348005</v>
      </c>
      <c r="E184" s="12">
        <v>0.10466114994575</v>
      </c>
      <c r="F184" s="11">
        <v>5.7590018746304303E-2</v>
      </c>
      <c r="G184" s="11">
        <v>0.21462893622999399</v>
      </c>
    </row>
    <row r="185" spans="1:7" x14ac:dyDescent="0.25">
      <c r="A185" s="30"/>
      <c r="B185" s="13" t="s">
        <v>1</v>
      </c>
      <c r="C185" s="13" t="s">
        <v>34</v>
      </c>
      <c r="D185" s="12">
        <v>8.0598200063387807E-3</v>
      </c>
      <c r="E185" s="12">
        <v>0.10731189725118601</v>
      </c>
      <c r="F185" s="11">
        <v>0.94030441873929305</v>
      </c>
      <c r="G185" s="11">
        <v>0.97223619018317398</v>
      </c>
    </row>
    <row r="186" spans="1:7" x14ac:dyDescent="0.25">
      <c r="A186" s="30"/>
      <c r="B186" s="13" t="s">
        <v>1</v>
      </c>
      <c r="C186" s="13" t="s">
        <v>33</v>
      </c>
      <c r="D186" s="12">
        <v>0.27905199390901703</v>
      </c>
      <c r="E186" s="12">
        <v>0.10353410660878801</v>
      </c>
      <c r="F186" s="11">
        <v>8.4584462267305698E-3</v>
      </c>
      <c r="G186" s="11">
        <v>5.5263182624167698E-2</v>
      </c>
    </row>
    <row r="187" spans="1:7" x14ac:dyDescent="0.25">
      <c r="A187" s="30"/>
      <c r="B187" s="13" t="s">
        <v>1</v>
      </c>
      <c r="C187" s="13" t="s">
        <v>32</v>
      </c>
      <c r="D187" s="12">
        <v>-0.19353533166293099</v>
      </c>
      <c r="E187" s="12">
        <v>0.105811800428534</v>
      </c>
      <c r="F187" s="11">
        <v>7.0857724595924404E-2</v>
      </c>
      <c r="G187" s="11">
        <v>0.24515539326065999</v>
      </c>
    </row>
    <row r="188" spans="1:7" x14ac:dyDescent="0.25">
      <c r="A188" s="30"/>
      <c r="B188" s="13" t="s">
        <v>1</v>
      </c>
      <c r="C188" s="13" t="s">
        <v>31</v>
      </c>
      <c r="D188" s="12">
        <v>0.10854141972945799</v>
      </c>
      <c r="E188" s="12">
        <v>0.10432758241194</v>
      </c>
      <c r="F188" s="11">
        <v>0.30107464768467801</v>
      </c>
      <c r="G188" s="11">
        <v>0.56136590500105998</v>
      </c>
    </row>
    <row r="189" spans="1:7" x14ac:dyDescent="0.25">
      <c r="A189" s="30"/>
      <c r="B189" s="13" t="s">
        <v>1</v>
      </c>
      <c r="C189" s="13" t="s">
        <v>30</v>
      </c>
      <c r="D189" s="12">
        <v>-2.8868308610920799E-2</v>
      </c>
      <c r="E189" s="12">
        <v>0.103514366262674</v>
      </c>
      <c r="F189" s="11">
        <v>0.78100478990609301</v>
      </c>
      <c r="G189" s="11">
        <v>0.89614818952484299</v>
      </c>
    </row>
    <row r="190" spans="1:7" x14ac:dyDescent="0.25">
      <c r="A190" s="30"/>
      <c r="B190" s="13" t="s">
        <v>1</v>
      </c>
      <c r="C190" s="13" t="s">
        <v>29</v>
      </c>
      <c r="D190" s="12">
        <v>0.36701170922160298</v>
      </c>
      <c r="E190" s="12">
        <v>9.6049383105383496E-2</v>
      </c>
      <c r="F190" s="11">
        <v>2.5047503087490599E-4</v>
      </c>
      <c r="G190" s="11">
        <v>4.8731957794322499E-3</v>
      </c>
    </row>
    <row r="191" spans="1:7" x14ac:dyDescent="0.25">
      <c r="A191" s="30"/>
      <c r="B191" s="13" t="s">
        <v>1</v>
      </c>
      <c r="C191" s="13" t="s">
        <v>28</v>
      </c>
      <c r="D191" s="12">
        <v>0.17742956433979901</v>
      </c>
      <c r="E191" s="12">
        <v>0.106389486505027</v>
      </c>
      <c r="F191" s="11">
        <v>9.9005685754999406E-2</v>
      </c>
      <c r="G191" s="11">
        <v>0.31159582216140103</v>
      </c>
    </row>
    <row r="192" spans="1:7" x14ac:dyDescent="0.25">
      <c r="A192" s="30"/>
      <c r="B192" s="13" t="s">
        <v>1</v>
      </c>
      <c r="C192" s="13" t="s">
        <v>27</v>
      </c>
      <c r="D192" s="12">
        <v>5.7364454614125503E-2</v>
      </c>
      <c r="E192" s="12">
        <v>0.105757408211256</v>
      </c>
      <c r="F192" s="11">
        <v>0.58893517263934803</v>
      </c>
      <c r="G192" s="11">
        <v>0.80004258675267803</v>
      </c>
    </row>
    <row r="193" spans="1:7" x14ac:dyDescent="0.25">
      <c r="A193" s="30"/>
      <c r="B193" s="13" t="s">
        <v>1</v>
      </c>
      <c r="C193" s="13" t="s">
        <v>26</v>
      </c>
      <c r="D193" s="12">
        <v>9.6662059389405502E-2</v>
      </c>
      <c r="E193" s="12">
        <v>0.104432165019245</v>
      </c>
      <c r="F193" s="11">
        <v>0.35724575004758002</v>
      </c>
      <c r="G193" s="11">
        <v>0.61821910741307395</v>
      </c>
    </row>
    <row r="194" spans="1:7" x14ac:dyDescent="0.25">
      <c r="A194" s="30"/>
      <c r="B194" s="13" t="s">
        <v>1</v>
      </c>
      <c r="C194" s="13" t="s">
        <v>25</v>
      </c>
      <c r="D194" s="12">
        <v>0.242455372554857</v>
      </c>
      <c r="E194" s="12">
        <v>0.102801706540675</v>
      </c>
      <c r="F194" s="11">
        <v>2.06174718130979E-2</v>
      </c>
      <c r="G194" s="11">
        <v>0.104008411688853</v>
      </c>
    </row>
    <row r="195" spans="1:7" x14ac:dyDescent="0.25">
      <c r="A195" s="30"/>
      <c r="B195" s="13" t="s">
        <v>1</v>
      </c>
      <c r="C195" s="13" t="s">
        <v>24</v>
      </c>
      <c r="D195" s="12">
        <v>0.36997808661799497</v>
      </c>
      <c r="E195" s="12">
        <v>9.5278047389489806E-2</v>
      </c>
      <c r="F195" s="11">
        <v>2.0181590794771001E-4</v>
      </c>
      <c r="G195" s="11">
        <v>4.4255370455772002E-3</v>
      </c>
    </row>
    <row r="196" spans="1:7" x14ac:dyDescent="0.25">
      <c r="A196" s="30"/>
      <c r="B196" s="13" t="s">
        <v>1</v>
      </c>
      <c r="C196" s="13" t="s">
        <v>23</v>
      </c>
      <c r="D196" s="12">
        <v>0.377478992962968</v>
      </c>
      <c r="E196" s="12">
        <v>9.9807669353970896E-2</v>
      </c>
      <c r="F196" s="11">
        <v>2.86584654075868E-4</v>
      </c>
      <c r="G196" s="11">
        <v>5.3211824620180998E-3</v>
      </c>
    </row>
    <row r="197" spans="1:7" x14ac:dyDescent="0.25">
      <c r="A197" s="30"/>
      <c r="B197" s="13" t="s">
        <v>1</v>
      </c>
      <c r="C197" s="13" t="s">
        <v>22</v>
      </c>
      <c r="D197" s="12">
        <v>0.20442208914278701</v>
      </c>
      <c r="E197" s="12">
        <v>0.105900509714946</v>
      </c>
      <c r="F197" s="11">
        <v>5.6862550657939402E-2</v>
      </c>
      <c r="G197" s="11">
        <v>0.21311671577441699</v>
      </c>
    </row>
    <row r="198" spans="1:7" x14ac:dyDescent="0.25">
      <c r="A198" s="30"/>
      <c r="B198" s="13" t="s">
        <v>1</v>
      </c>
      <c r="C198" s="13" t="s">
        <v>21</v>
      </c>
      <c r="D198" s="12">
        <v>0.332239866924468</v>
      </c>
      <c r="E198" s="12">
        <v>9.4542019823217305E-2</v>
      </c>
      <c r="F198" s="11">
        <v>7.0597198194239296E-4</v>
      </c>
      <c r="G198" s="11">
        <v>8.9994395804242795E-3</v>
      </c>
    </row>
    <row r="199" spans="1:7" x14ac:dyDescent="0.25">
      <c r="A199" s="30"/>
      <c r="B199" s="13" t="s">
        <v>1</v>
      </c>
      <c r="C199" s="13" t="s">
        <v>20</v>
      </c>
      <c r="D199" s="12">
        <v>0.32856811199071201</v>
      </c>
      <c r="E199" s="12">
        <v>0.10082273936502099</v>
      </c>
      <c r="F199" s="11">
        <v>1.60288982770901E-3</v>
      </c>
      <c r="G199" s="11">
        <v>1.50202777885373E-2</v>
      </c>
    </row>
    <row r="200" spans="1:7" x14ac:dyDescent="0.25">
      <c r="A200" s="30"/>
      <c r="B200" s="13" t="s">
        <v>1</v>
      </c>
      <c r="C200" s="13" t="s">
        <v>19</v>
      </c>
      <c r="D200" s="12">
        <v>0.17482341334153501</v>
      </c>
      <c r="E200" s="12">
        <v>0.100953835390325</v>
      </c>
      <c r="F200" s="11">
        <v>8.6909688902099796E-2</v>
      </c>
      <c r="G200" s="11">
        <v>0.28725183430832901</v>
      </c>
    </row>
    <row r="201" spans="1:7" x14ac:dyDescent="0.25">
      <c r="A201" s="30"/>
      <c r="B201" s="13" t="s">
        <v>1</v>
      </c>
      <c r="C201" s="13" t="s">
        <v>18</v>
      </c>
      <c r="D201" s="12">
        <v>-1.13457307930638E-2</v>
      </c>
      <c r="E201" s="12">
        <v>0.104786357712165</v>
      </c>
      <c r="F201" s="11">
        <v>0.91402986466954395</v>
      </c>
      <c r="G201" s="11">
        <v>0.95556794265760603</v>
      </c>
    </row>
    <row r="202" spans="1:7" x14ac:dyDescent="0.25">
      <c r="A202" s="30"/>
      <c r="B202" s="13" t="s">
        <v>1</v>
      </c>
      <c r="C202" s="13" t="s">
        <v>17</v>
      </c>
      <c r="D202" s="12">
        <v>0.21198283374226001</v>
      </c>
      <c r="E202" s="12">
        <v>0.100614617247465</v>
      </c>
      <c r="F202" s="11">
        <v>3.8040931484142899E-2</v>
      </c>
      <c r="G202" s="11">
        <v>0.16125702877433501</v>
      </c>
    </row>
    <row r="203" spans="1:7" x14ac:dyDescent="0.25">
      <c r="A203" s="30"/>
      <c r="B203" s="13" t="s">
        <v>1</v>
      </c>
      <c r="C203" s="13" t="s">
        <v>16</v>
      </c>
      <c r="D203" s="12">
        <v>0.16972258321273501</v>
      </c>
      <c r="E203" s="12">
        <v>0.104698047655708</v>
      </c>
      <c r="F203" s="11">
        <v>0.10866418084842699</v>
      </c>
      <c r="G203" s="11">
        <v>0.32447279679228003</v>
      </c>
    </row>
    <row r="204" spans="1:7" x14ac:dyDescent="0.25">
      <c r="A204" s="30"/>
      <c r="B204" s="13" t="s">
        <v>1</v>
      </c>
      <c r="C204" s="13" t="s">
        <v>15</v>
      </c>
      <c r="D204" s="12">
        <v>0.12818848358798601</v>
      </c>
      <c r="E204" s="12">
        <v>0.106953714384705</v>
      </c>
      <c r="F204" s="11">
        <v>0.233998564826391</v>
      </c>
      <c r="G204" s="11">
        <v>0.50282302708457505</v>
      </c>
    </row>
    <row r="205" spans="1:7" x14ac:dyDescent="0.25">
      <c r="A205" s="30"/>
      <c r="B205" s="13" t="s">
        <v>1</v>
      </c>
      <c r="C205" s="13" t="s">
        <v>14</v>
      </c>
      <c r="D205" s="12">
        <v>-0.39615900362303302</v>
      </c>
      <c r="E205" s="12">
        <v>9.4206902725415098E-2</v>
      </c>
      <c r="F205" s="11">
        <v>6.3676528937959694E-5</v>
      </c>
      <c r="G205" s="11">
        <v>2.04663836375858E-3</v>
      </c>
    </row>
    <row r="206" spans="1:7" x14ac:dyDescent="0.25">
      <c r="A206" s="30"/>
      <c r="B206" s="13" t="s">
        <v>1</v>
      </c>
      <c r="C206" s="13" t="s">
        <v>13</v>
      </c>
      <c r="D206" s="12">
        <v>0.39864183853632101</v>
      </c>
      <c r="E206" s="12">
        <v>9.4555109707938706E-2</v>
      </c>
      <c r="F206" s="11">
        <v>6.1210389494992498E-5</v>
      </c>
      <c r="G206" s="11">
        <v>2.0304141048988998E-3</v>
      </c>
    </row>
    <row r="207" spans="1:7" x14ac:dyDescent="0.25">
      <c r="A207" s="30"/>
      <c r="B207" s="13" t="s">
        <v>1</v>
      </c>
      <c r="C207" s="13" t="s">
        <v>12</v>
      </c>
      <c r="D207" s="12">
        <v>-0.346294563285789</v>
      </c>
      <c r="E207" s="12">
        <v>0.100838831854033</v>
      </c>
      <c r="F207" s="11">
        <v>9.1684673486163402E-4</v>
      </c>
      <c r="G207" s="11">
        <v>1.02933101667043E-2</v>
      </c>
    </row>
    <row r="208" spans="1:7" x14ac:dyDescent="0.25">
      <c r="A208" s="30"/>
      <c r="B208" s="13" t="s">
        <v>1</v>
      </c>
      <c r="C208" s="13" t="s">
        <v>11</v>
      </c>
      <c r="D208" s="12">
        <v>-0.392522655880507</v>
      </c>
      <c r="E208" s="12">
        <v>9.9416532572389901E-2</v>
      </c>
      <c r="F208" s="11">
        <v>1.6053023921721801E-4</v>
      </c>
      <c r="G208" s="11">
        <v>3.8460837381169601E-3</v>
      </c>
    </row>
    <row r="209" spans="1:7" x14ac:dyDescent="0.25">
      <c r="A209" s="30"/>
      <c r="B209" s="13" t="s">
        <v>1</v>
      </c>
      <c r="C209" s="13" t="s">
        <v>10</v>
      </c>
      <c r="D209" s="12">
        <v>-0.42228462049578303</v>
      </c>
      <c r="E209" s="12">
        <v>9.8047534540691303E-2</v>
      </c>
      <c r="F209" s="11">
        <v>4.3750110850648403E-5</v>
      </c>
      <c r="G209" s="11">
        <v>1.5506100635280301E-3</v>
      </c>
    </row>
    <row r="210" spans="1:7" x14ac:dyDescent="0.25">
      <c r="A210" s="30"/>
      <c r="B210" s="13" t="s">
        <v>1</v>
      </c>
      <c r="C210" s="13" t="s">
        <v>9</v>
      </c>
      <c r="D210" s="12">
        <v>-0.42887178578929203</v>
      </c>
      <c r="E210" s="12">
        <v>9.7700557007370306E-2</v>
      </c>
      <c r="F210" s="11">
        <v>3.2125328354732403E-5</v>
      </c>
      <c r="G210" s="11">
        <v>1.26893295893122E-3</v>
      </c>
    </row>
    <row r="211" spans="1:7" x14ac:dyDescent="0.25">
      <c r="A211" s="30"/>
      <c r="B211" s="13" t="s">
        <v>1</v>
      </c>
      <c r="C211" s="13" t="s">
        <v>8</v>
      </c>
      <c r="D211" s="12">
        <v>-0.14453532176029699</v>
      </c>
      <c r="E211" s="12">
        <v>9.9799107105458196E-2</v>
      </c>
      <c r="F211" s="11">
        <v>0.151179738103524</v>
      </c>
      <c r="G211" s="11">
        <v>0.39105274047428901</v>
      </c>
    </row>
    <row r="212" spans="1:7" x14ac:dyDescent="0.25">
      <c r="A212" s="30"/>
      <c r="B212" s="13" t="s">
        <v>1</v>
      </c>
      <c r="C212" s="13" t="s">
        <v>7</v>
      </c>
      <c r="D212" s="12">
        <v>0.40778729124750401</v>
      </c>
      <c r="E212" s="12">
        <v>9.5028666698293296E-2</v>
      </c>
      <c r="F212" s="11">
        <v>4.6380198475820902E-5</v>
      </c>
      <c r="G212" s="11">
        <v>1.5894101092593601E-3</v>
      </c>
    </row>
    <row r="213" spans="1:7" x14ac:dyDescent="0.25">
      <c r="A213" s="30"/>
      <c r="B213" s="13" t="s">
        <v>1</v>
      </c>
      <c r="C213" s="13" t="s">
        <v>6</v>
      </c>
      <c r="D213" s="12">
        <v>0.14582698783266501</v>
      </c>
      <c r="E213" s="12">
        <v>0.10151267139832</v>
      </c>
      <c r="F213" s="11">
        <v>0.15447677804211299</v>
      </c>
      <c r="G213" s="11">
        <v>0.39175018055722899</v>
      </c>
    </row>
    <row r="214" spans="1:7" x14ac:dyDescent="0.25">
      <c r="A214" s="30"/>
      <c r="B214" s="13" t="s">
        <v>1</v>
      </c>
      <c r="C214" s="13" t="s">
        <v>5</v>
      </c>
      <c r="D214" s="12">
        <v>-0.27090391715168599</v>
      </c>
      <c r="E214" s="12">
        <v>9.8841732387617495E-2</v>
      </c>
      <c r="F214" s="11">
        <v>7.4534487150495696E-3</v>
      </c>
      <c r="G214" s="11">
        <v>4.9423518089486397E-2</v>
      </c>
    </row>
    <row r="215" spans="1:7" x14ac:dyDescent="0.25">
      <c r="A215" s="30"/>
      <c r="B215" s="13" t="s">
        <v>1</v>
      </c>
      <c r="C215" s="13" t="s">
        <v>4</v>
      </c>
      <c r="D215" s="12">
        <v>0.35603607310268198</v>
      </c>
      <c r="E215" s="12">
        <v>0.100957851252109</v>
      </c>
      <c r="F215" s="11">
        <v>6.7778380401434604E-4</v>
      </c>
      <c r="G215" s="11">
        <v>8.9126822959994401E-3</v>
      </c>
    </row>
    <row r="216" spans="1:7" x14ac:dyDescent="0.25">
      <c r="A216" s="30"/>
      <c r="B216" s="13" t="s">
        <v>1</v>
      </c>
      <c r="C216" s="13" t="s">
        <v>3</v>
      </c>
      <c r="D216" s="12">
        <v>0.42078324859965899</v>
      </c>
      <c r="E216" s="12">
        <v>9.4344404183073896E-2</v>
      </c>
      <c r="F216" s="11">
        <v>2.4634913051494801E-5</v>
      </c>
      <c r="G216" s="11">
        <v>1.1486646362423899E-3</v>
      </c>
    </row>
    <row r="217" spans="1:7" x14ac:dyDescent="0.25">
      <c r="A217" s="30"/>
      <c r="B217" s="13" t="s">
        <v>1</v>
      </c>
      <c r="C217" s="13" t="s">
        <v>2</v>
      </c>
      <c r="D217" s="12">
        <v>0.130997788899513</v>
      </c>
      <c r="E217" s="12">
        <v>0.10242329305610701</v>
      </c>
      <c r="F217" s="11">
        <v>0.20434294446651299</v>
      </c>
      <c r="G217" s="11">
        <v>0.46166240843448603</v>
      </c>
    </row>
    <row r="218" spans="1:7" x14ac:dyDescent="0.25">
      <c r="A218" s="30"/>
      <c r="B218" s="13" t="s">
        <v>1</v>
      </c>
      <c r="C218" s="13" t="s">
        <v>0</v>
      </c>
      <c r="D218" s="12">
        <v>0.212664359969712</v>
      </c>
      <c r="E218" s="12">
        <v>0.10576288604343501</v>
      </c>
      <c r="F218" s="11">
        <v>4.7482822187124497E-2</v>
      </c>
      <c r="G218" s="11">
        <v>0.188527291956997</v>
      </c>
    </row>
    <row r="219" spans="1:7" x14ac:dyDescent="0.25">
      <c r="A219" s="31" t="s">
        <v>57</v>
      </c>
      <c r="B219" s="10" t="s">
        <v>1</v>
      </c>
      <c r="C219" s="10" t="s">
        <v>54</v>
      </c>
      <c r="D219" s="9">
        <v>-0.35430810694847498</v>
      </c>
      <c r="E219" s="9">
        <v>0.100688009136362</v>
      </c>
      <c r="F219" s="8">
        <v>6.9521462529450399E-4</v>
      </c>
      <c r="G219" s="8">
        <v>8.9728005981855406E-3</v>
      </c>
    </row>
    <row r="220" spans="1:7" x14ac:dyDescent="0.25">
      <c r="A220" s="31"/>
      <c r="B220" s="10" t="s">
        <v>1</v>
      </c>
      <c r="C220" s="10" t="s">
        <v>53</v>
      </c>
      <c r="D220" s="9">
        <v>-0.51938249187782703</v>
      </c>
      <c r="E220" s="9">
        <v>9.2216005634723999E-2</v>
      </c>
      <c r="F220" s="8">
        <v>2.1989595833294301E-7</v>
      </c>
      <c r="G220" s="8">
        <v>4.3707940696043E-5</v>
      </c>
    </row>
    <row r="221" spans="1:7" x14ac:dyDescent="0.25">
      <c r="A221" s="31"/>
      <c r="B221" s="10" t="s">
        <v>1</v>
      </c>
      <c r="C221" s="10" t="s">
        <v>52</v>
      </c>
      <c r="D221" s="9">
        <v>-0.378951237767916</v>
      </c>
      <c r="E221" s="9">
        <v>9.4097752700964002E-2</v>
      </c>
      <c r="F221" s="8">
        <v>1.21268543689391E-4</v>
      </c>
      <c r="G221" s="8">
        <v>3.2856378230707701E-3</v>
      </c>
    </row>
    <row r="222" spans="1:7" x14ac:dyDescent="0.25">
      <c r="A222" s="31"/>
      <c r="B222" s="10" t="s">
        <v>1</v>
      </c>
      <c r="C222" s="10" t="s">
        <v>51</v>
      </c>
      <c r="D222" s="9">
        <v>-0.32358048512175502</v>
      </c>
      <c r="E222" s="9">
        <v>0.10194254726167901</v>
      </c>
      <c r="F222" s="8">
        <v>2.08552349438812E-3</v>
      </c>
      <c r="G222" s="8">
        <v>1.7666176206128099E-2</v>
      </c>
    </row>
    <row r="223" spans="1:7" x14ac:dyDescent="0.25">
      <c r="A223" s="31"/>
      <c r="B223" s="10" t="s">
        <v>1</v>
      </c>
      <c r="C223" s="10" t="s">
        <v>50</v>
      </c>
      <c r="D223" s="9">
        <v>-0.31599748579072601</v>
      </c>
      <c r="E223" s="9">
        <v>0.102418134702566</v>
      </c>
      <c r="F223" s="8">
        <v>2.7345043636534901E-3</v>
      </c>
      <c r="G223" s="8">
        <v>2.10924668877461E-2</v>
      </c>
    </row>
    <row r="224" spans="1:7" x14ac:dyDescent="0.25">
      <c r="A224" s="31"/>
      <c r="B224" s="10" t="s">
        <v>1</v>
      </c>
      <c r="C224" s="10" t="s">
        <v>49</v>
      </c>
      <c r="D224" s="9">
        <v>-0.49553357722337699</v>
      </c>
      <c r="E224" s="9">
        <v>9.3355553941383895E-2</v>
      </c>
      <c r="F224" s="8">
        <v>8.5345019359881102E-7</v>
      </c>
      <c r="G224" s="8">
        <v>7.8826350619698497E-5</v>
      </c>
    </row>
    <row r="225" spans="1:7" x14ac:dyDescent="0.25">
      <c r="A225" s="31"/>
      <c r="B225" s="10" t="s">
        <v>1</v>
      </c>
      <c r="C225" s="10" t="s">
        <v>48</v>
      </c>
      <c r="D225" s="9">
        <v>-0.25275979621040101</v>
      </c>
      <c r="E225" s="9">
        <v>0.104084497084055</v>
      </c>
      <c r="F225" s="8">
        <v>1.72486577454973E-2</v>
      </c>
      <c r="G225" s="8">
        <v>9.1942331379321299E-2</v>
      </c>
    </row>
    <row r="226" spans="1:7" x14ac:dyDescent="0.25">
      <c r="A226" s="31"/>
      <c r="B226" s="10" t="s">
        <v>1</v>
      </c>
      <c r="C226" s="10" t="s">
        <v>47</v>
      </c>
      <c r="D226" s="9">
        <v>-0.12777824599582099</v>
      </c>
      <c r="E226" s="9">
        <v>0.10651987818269699</v>
      </c>
      <c r="F226" s="8">
        <v>0.23360012296254201</v>
      </c>
      <c r="G226" s="8">
        <v>0.50282302708457505</v>
      </c>
    </row>
    <row r="227" spans="1:7" x14ac:dyDescent="0.25">
      <c r="A227" s="31"/>
      <c r="B227" s="10" t="s">
        <v>1</v>
      </c>
      <c r="C227" s="10" t="s">
        <v>46</v>
      </c>
      <c r="D227" s="9">
        <v>-0.17289484407177</v>
      </c>
      <c r="E227" s="9">
        <v>0.103010992448198</v>
      </c>
      <c r="F227" s="8">
        <v>9.6897193510799104E-2</v>
      </c>
      <c r="G227" s="8">
        <v>0.30749925052701998</v>
      </c>
    </row>
    <row r="228" spans="1:7" x14ac:dyDescent="0.25">
      <c r="A228" s="31"/>
      <c r="B228" s="10" t="s">
        <v>1</v>
      </c>
      <c r="C228" s="10" t="s">
        <v>45</v>
      </c>
      <c r="D228" s="9">
        <v>-0.35056596361216202</v>
      </c>
      <c r="E228" s="9">
        <v>0.100784708484548</v>
      </c>
      <c r="F228" s="8">
        <v>7.93965722244441E-4</v>
      </c>
      <c r="G228" s="8">
        <v>9.3201783583418407E-3</v>
      </c>
    </row>
    <row r="229" spans="1:7" x14ac:dyDescent="0.25">
      <c r="A229" s="31"/>
      <c r="B229" s="10" t="s">
        <v>1</v>
      </c>
      <c r="C229" s="10" t="s">
        <v>44</v>
      </c>
      <c r="D229" s="9">
        <v>-0.50589756852063605</v>
      </c>
      <c r="E229" s="9">
        <v>9.1848857858284005E-2</v>
      </c>
      <c r="F229" s="8">
        <v>3.71344464125187E-7</v>
      </c>
      <c r="G229" s="8">
        <v>4.6833720068729297E-5</v>
      </c>
    </row>
    <row r="230" spans="1:7" x14ac:dyDescent="0.25">
      <c r="A230" s="31"/>
      <c r="B230" s="10" t="s">
        <v>1</v>
      </c>
      <c r="C230" s="10" t="s">
        <v>43</v>
      </c>
      <c r="D230" s="9">
        <v>5.2811181238303799E-2</v>
      </c>
      <c r="E230" s="9">
        <v>0.107322245768925</v>
      </c>
      <c r="F230" s="8">
        <v>0.623916247705944</v>
      </c>
      <c r="G230" s="8">
        <v>0.81221901717772604</v>
      </c>
    </row>
    <row r="231" spans="1:7" x14ac:dyDescent="0.25">
      <c r="A231" s="31"/>
      <c r="B231" s="10" t="s">
        <v>1</v>
      </c>
      <c r="C231" s="10" t="s">
        <v>42</v>
      </c>
      <c r="D231" s="9">
        <v>-0.338869832616294</v>
      </c>
      <c r="E231" s="9">
        <v>0.10065857757219</v>
      </c>
      <c r="F231" s="8">
        <v>1.1398573102452099E-3</v>
      </c>
      <c r="G231" s="8">
        <v>1.1659035738355099E-2</v>
      </c>
    </row>
    <row r="232" spans="1:7" x14ac:dyDescent="0.25">
      <c r="A232" s="31"/>
      <c r="B232" s="10" t="s">
        <v>1</v>
      </c>
      <c r="C232" s="10" t="s">
        <v>41</v>
      </c>
      <c r="D232" s="9">
        <v>0.150389261147644</v>
      </c>
      <c r="E232" s="9">
        <v>0.106011251651921</v>
      </c>
      <c r="F232" s="8">
        <v>0.15962487560879299</v>
      </c>
      <c r="G232" s="8">
        <v>0.39625448178141498</v>
      </c>
    </row>
    <row r="233" spans="1:7" x14ac:dyDescent="0.25">
      <c r="A233" s="31"/>
      <c r="B233" s="10" t="s">
        <v>1</v>
      </c>
      <c r="C233" s="10" t="s">
        <v>40</v>
      </c>
      <c r="D233" s="9">
        <v>-0.32057697505497601</v>
      </c>
      <c r="E233" s="9">
        <v>0.10029534811577701</v>
      </c>
      <c r="F233" s="8">
        <v>1.94748230178309E-3</v>
      </c>
      <c r="G233" s="8">
        <v>1.67713200323262E-2</v>
      </c>
    </row>
    <row r="234" spans="1:7" x14ac:dyDescent="0.25">
      <c r="A234" s="31"/>
      <c r="B234" s="10" t="s">
        <v>1</v>
      </c>
      <c r="C234" s="10" t="s">
        <v>39</v>
      </c>
      <c r="D234" s="9">
        <v>-0.258854349498508</v>
      </c>
      <c r="E234" s="9">
        <v>0.100164168752019</v>
      </c>
      <c r="F234" s="8">
        <v>1.1444719536646299E-2</v>
      </c>
      <c r="G234" s="8">
        <v>6.8401320510921099E-2</v>
      </c>
    </row>
    <row r="235" spans="1:7" x14ac:dyDescent="0.25">
      <c r="A235" s="31"/>
      <c r="B235" s="10" t="s">
        <v>1</v>
      </c>
      <c r="C235" s="10" t="s">
        <v>38</v>
      </c>
      <c r="D235" s="9">
        <v>-0.39322034545683698</v>
      </c>
      <c r="E235" s="9">
        <v>9.8543851128913798E-2</v>
      </c>
      <c r="F235" s="8">
        <v>1.3831224994242499E-4</v>
      </c>
      <c r="G235" s="8">
        <v>3.6518407978240099E-3</v>
      </c>
    </row>
    <row r="236" spans="1:7" x14ac:dyDescent="0.25">
      <c r="A236" s="31"/>
      <c r="B236" s="10" t="s">
        <v>1</v>
      </c>
      <c r="C236" s="10" t="s">
        <v>37</v>
      </c>
      <c r="D236" s="9">
        <v>-0.22348225581056699</v>
      </c>
      <c r="E236" s="9">
        <v>0.105259755672914</v>
      </c>
      <c r="F236" s="8">
        <v>3.66148214517341E-2</v>
      </c>
      <c r="G236" s="8">
        <v>0.157725695939126</v>
      </c>
    </row>
    <row r="237" spans="1:7" x14ac:dyDescent="0.25">
      <c r="A237" s="31"/>
      <c r="B237" s="10" t="s">
        <v>1</v>
      </c>
      <c r="C237" s="10" t="s">
        <v>36</v>
      </c>
      <c r="D237" s="9">
        <v>0.31370819005962097</v>
      </c>
      <c r="E237" s="9">
        <v>0.100469114345103</v>
      </c>
      <c r="F237" s="8">
        <v>2.4435267088230299E-3</v>
      </c>
      <c r="G237" s="8">
        <v>1.9730091530099299E-2</v>
      </c>
    </row>
    <row r="238" spans="1:7" x14ac:dyDescent="0.25">
      <c r="A238" s="31"/>
      <c r="B238" s="10" t="s">
        <v>1</v>
      </c>
      <c r="C238" s="10" t="s">
        <v>35</v>
      </c>
      <c r="D238" s="9">
        <v>0.35231006124631897</v>
      </c>
      <c r="E238" s="9">
        <v>9.9689996792465402E-2</v>
      </c>
      <c r="F238" s="8">
        <v>6.61280466463736E-4</v>
      </c>
      <c r="G238" s="8">
        <v>8.8735711775142796E-3</v>
      </c>
    </row>
    <row r="239" spans="1:7" x14ac:dyDescent="0.25">
      <c r="A239" s="31"/>
      <c r="B239" s="10" t="s">
        <v>1</v>
      </c>
      <c r="C239" s="10" t="s">
        <v>34</v>
      </c>
      <c r="D239" s="9">
        <v>6.2513727052842397E-3</v>
      </c>
      <c r="E239" s="9">
        <v>0.107104786894012</v>
      </c>
      <c r="F239" s="8">
        <v>0.95359179989513698</v>
      </c>
      <c r="G239" s="8">
        <v>0.97928704162521996</v>
      </c>
    </row>
    <row r="240" spans="1:7" x14ac:dyDescent="0.25">
      <c r="A240" s="31"/>
      <c r="B240" s="10" t="s">
        <v>1</v>
      </c>
      <c r="C240" s="10" t="s">
        <v>33</v>
      </c>
      <c r="D240" s="9">
        <v>0.26142162027058602</v>
      </c>
      <c r="E240" s="9">
        <v>0.103850767219744</v>
      </c>
      <c r="F240" s="8">
        <v>1.36806693485296E-2</v>
      </c>
      <c r="G240" s="8">
        <v>7.8588784946890797E-2</v>
      </c>
    </row>
    <row r="241" spans="1:7" x14ac:dyDescent="0.25">
      <c r="A241" s="31"/>
      <c r="B241" s="10" t="s">
        <v>1</v>
      </c>
      <c r="C241" s="10" t="s">
        <v>32</v>
      </c>
      <c r="D241" s="9">
        <v>-0.22855217458463001</v>
      </c>
      <c r="E241" s="9">
        <v>0.104781291565043</v>
      </c>
      <c r="F241" s="8">
        <v>3.1895627700751002E-2</v>
      </c>
      <c r="G241" s="8">
        <v>0.14405514052337601</v>
      </c>
    </row>
    <row r="242" spans="1:7" x14ac:dyDescent="0.25">
      <c r="A242" s="31"/>
      <c r="B242" s="10" t="s">
        <v>1</v>
      </c>
      <c r="C242" s="10" t="s">
        <v>31</v>
      </c>
      <c r="D242" s="9">
        <v>5.3265266960534699E-2</v>
      </c>
      <c r="E242" s="9">
        <v>0.104620548883258</v>
      </c>
      <c r="F242" s="8">
        <v>0.61196623915778403</v>
      </c>
      <c r="G242" s="8">
        <v>0.81090705628564297</v>
      </c>
    </row>
    <row r="243" spans="1:7" x14ac:dyDescent="0.25">
      <c r="A243" s="31"/>
      <c r="B243" s="10" t="s">
        <v>1</v>
      </c>
      <c r="C243" s="10" t="s">
        <v>30</v>
      </c>
      <c r="D243" s="9">
        <v>-6.0001377652477199E-2</v>
      </c>
      <c r="E243" s="9">
        <v>0.1031572423488</v>
      </c>
      <c r="F243" s="8">
        <v>0.562324211957138</v>
      </c>
      <c r="G243" s="8">
        <v>0.785603888722196</v>
      </c>
    </row>
    <row r="244" spans="1:7" x14ac:dyDescent="0.25">
      <c r="A244" s="31"/>
      <c r="B244" s="10" t="s">
        <v>1</v>
      </c>
      <c r="C244" s="10" t="s">
        <v>29</v>
      </c>
      <c r="D244" s="9">
        <v>0.36496015142913701</v>
      </c>
      <c r="E244" s="9">
        <v>9.5922106793529804E-2</v>
      </c>
      <c r="F244" s="8">
        <v>2.6501767335715599E-4</v>
      </c>
      <c r="G244" s="8">
        <v>5.0610174251097002E-3</v>
      </c>
    </row>
    <row r="245" spans="1:7" x14ac:dyDescent="0.25">
      <c r="A245" s="31"/>
      <c r="B245" s="10" t="s">
        <v>1</v>
      </c>
      <c r="C245" s="10" t="s">
        <v>28</v>
      </c>
      <c r="D245" s="9">
        <v>0.18567857718919101</v>
      </c>
      <c r="E245" s="9">
        <v>0.106011943591585</v>
      </c>
      <c r="F245" s="8">
        <v>8.3427157707623198E-2</v>
      </c>
      <c r="G245" s="8">
        <v>0.27751352596534401</v>
      </c>
    </row>
    <row r="246" spans="1:7" x14ac:dyDescent="0.25">
      <c r="A246" s="31"/>
      <c r="B246" s="10" t="s">
        <v>1</v>
      </c>
      <c r="C246" s="10" t="s">
        <v>27</v>
      </c>
      <c r="D246" s="9">
        <v>-6.5954239064068998E-2</v>
      </c>
      <c r="E246" s="9">
        <v>0.105492860011764</v>
      </c>
      <c r="F246" s="8">
        <v>0.53349462826129701</v>
      </c>
      <c r="G246" s="8">
        <v>0.76762794219266695</v>
      </c>
    </row>
    <row r="247" spans="1:7" x14ac:dyDescent="0.25">
      <c r="A247" s="31"/>
      <c r="B247" s="10" t="s">
        <v>1</v>
      </c>
      <c r="C247" s="10" t="s">
        <v>26</v>
      </c>
      <c r="D247" s="9">
        <v>8.2178170617058302E-2</v>
      </c>
      <c r="E247" s="9">
        <v>0.104371626249494</v>
      </c>
      <c r="F247" s="8">
        <v>0.43323506123271499</v>
      </c>
      <c r="G247" s="8">
        <v>0.69082383336817599</v>
      </c>
    </row>
    <row r="248" spans="1:7" x14ac:dyDescent="0.25">
      <c r="A248" s="31"/>
      <c r="B248" s="10" t="s">
        <v>1</v>
      </c>
      <c r="C248" s="10" t="s">
        <v>25</v>
      </c>
      <c r="D248" s="9">
        <v>0.20074480640648901</v>
      </c>
      <c r="E248" s="9">
        <v>0.10363139126559701</v>
      </c>
      <c r="F248" s="8">
        <v>5.6015330161127502E-2</v>
      </c>
      <c r="G248" s="8">
        <v>0.21224668530306701</v>
      </c>
    </row>
    <row r="249" spans="1:7" x14ac:dyDescent="0.25">
      <c r="A249" s="31"/>
      <c r="B249" s="10" t="s">
        <v>1</v>
      </c>
      <c r="C249" s="10" t="s">
        <v>24</v>
      </c>
      <c r="D249" s="9">
        <v>0.28246722673074098</v>
      </c>
      <c r="E249" s="9">
        <v>9.8490574456133004E-2</v>
      </c>
      <c r="F249" s="8">
        <v>5.1955376801614602E-3</v>
      </c>
      <c r="G249" s="8">
        <v>3.70396739281715E-2</v>
      </c>
    </row>
    <row r="250" spans="1:7" x14ac:dyDescent="0.25">
      <c r="A250" s="31"/>
      <c r="B250" s="10" t="s">
        <v>1</v>
      </c>
      <c r="C250" s="10" t="s">
        <v>23</v>
      </c>
      <c r="D250" s="9">
        <v>0.445083862686313</v>
      </c>
      <c r="E250" s="9">
        <v>9.6280046833411403E-2</v>
      </c>
      <c r="F250" s="8">
        <v>1.3223787688641901E-5</v>
      </c>
      <c r="G250" s="8">
        <v>8.4459742541412503E-4</v>
      </c>
    </row>
    <row r="251" spans="1:7" x14ac:dyDescent="0.25">
      <c r="A251" s="31"/>
      <c r="B251" s="10" t="s">
        <v>1</v>
      </c>
      <c r="C251" s="10" t="s">
        <v>22</v>
      </c>
      <c r="D251" s="9">
        <v>0.21390334856211099</v>
      </c>
      <c r="E251" s="9">
        <v>0.105467410527899</v>
      </c>
      <c r="F251" s="8">
        <v>4.5639965431687801E-2</v>
      </c>
      <c r="G251" s="8">
        <v>0.184408116368661</v>
      </c>
    </row>
    <row r="252" spans="1:7" x14ac:dyDescent="0.25">
      <c r="A252" s="31"/>
      <c r="B252" s="10" t="s">
        <v>1</v>
      </c>
      <c r="C252" s="10" t="s">
        <v>21</v>
      </c>
      <c r="D252" s="9">
        <v>0.25312144200959802</v>
      </c>
      <c r="E252" s="9">
        <v>9.7144393630329104E-2</v>
      </c>
      <c r="F252" s="8">
        <v>1.08059769312498E-2</v>
      </c>
      <c r="G252" s="8">
        <v>6.5908093062157003E-2</v>
      </c>
    </row>
    <row r="253" spans="1:7" x14ac:dyDescent="0.25">
      <c r="A253" s="31"/>
      <c r="B253" s="10" t="s">
        <v>1</v>
      </c>
      <c r="C253" s="10" t="s">
        <v>20</v>
      </c>
      <c r="D253" s="9">
        <v>0.31178523122625801</v>
      </c>
      <c r="E253" s="9">
        <v>0.10122180418626101</v>
      </c>
      <c r="F253" s="8">
        <v>2.7773770356317399E-3</v>
      </c>
      <c r="G253" s="8">
        <v>2.1264717383298201E-2</v>
      </c>
    </row>
    <row r="254" spans="1:7" x14ac:dyDescent="0.25">
      <c r="A254" s="31"/>
      <c r="B254" s="10" t="s">
        <v>1</v>
      </c>
      <c r="C254" s="10" t="s">
        <v>19</v>
      </c>
      <c r="D254" s="9">
        <v>0.20755015419317499</v>
      </c>
      <c r="E254" s="9">
        <v>0.100026107106556</v>
      </c>
      <c r="F254" s="8">
        <v>4.0978642524818198E-2</v>
      </c>
      <c r="G254" s="8">
        <v>0.170224862241214</v>
      </c>
    </row>
    <row r="255" spans="1:7" x14ac:dyDescent="0.25">
      <c r="A255" s="31"/>
      <c r="B255" s="10" t="s">
        <v>1</v>
      </c>
      <c r="C255" s="10" t="s">
        <v>18</v>
      </c>
      <c r="D255" s="9">
        <v>-7.5519376977293495E-2</v>
      </c>
      <c r="E255" s="9">
        <v>0.10427238052255</v>
      </c>
      <c r="F255" s="8">
        <v>0.47087735218924998</v>
      </c>
      <c r="G255" s="8">
        <v>0.72529931625819799</v>
      </c>
    </row>
    <row r="256" spans="1:7" x14ac:dyDescent="0.25">
      <c r="A256" s="31"/>
      <c r="B256" s="10" t="s">
        <v>1</v>
      </c>
      <c r="C256" s="10" t="s">
        <v>17</v>
      </c>
      <c r="D256" s="9">
        <v>0.24196509839223301</v>
      </c>
      <c r="E256" s="9">
        <v>9.9617832222051006E-2</v>
      </c>
      <c r="F256" s="8">
        <v>1.7225390759004301E-2</v>
      </c>
      <c r="G256" s="8">
        <v>9.1942331379321299E-2</v>
      </c>
    </row>
    <row r="257" spans="1:7" x14ac:dyDescent="0.25">
      <c r="A257" s="31"/>
      <c r="B257" s="10" t="s">
        <v>1</v>
      </c>
      <c r="C257" s="10" t="s">
        <v>16</v>
      </c>
      <c r="D257" s="9">
        <v>0.15181936967590101</v>
      </c>
      <c r="E257" s="9">
        <v>0.10480822425</v>
      </c>
      <c r="F257" s="8">
        <v>0.15110117110812701</v>
      </c>
      <c r="G257" s="8">
        <v>0.39105274047428901</v>
      </c>
    </row>
    <row r="258" spans="1:7" x14ac:dyDescent="0.25">
      <c r="A258" s="31"/>
      <c r="B258" s="10" t="s">
        <v>1</v>
      </c>
      <c r="C258" s="10" t="s">
        <v>15</v>
      </c>
      <c r="D258" s="9">
        <v>4.4712178955408398E-3</v>
      </c>
      <c r="E258" s="9">
        <v>0.107632652618015</v>
      </c>
      <c r="F258" s="8">
        <v>0.96696053164777496</v>
      </c>
      <c r="G258" s="8">
        <v>0.98743521545753099</v>
      </c>
    </row>
    <row r="259" spans="1:7" x14ac:dyDescent="0.25">
      <c r="A259" s="31"/>
      <c r="B259" s="10" t="s">
        <v>1</v>
      </c>
      <c r="C259" s="10" t="s">
        <v>14</v>
      </c>
      <c r="D259" s="9">
        <v>-0.32512066251185501</v>
      </c>
      <c r="E259" s="9">
        <v>9.7104062905022895E-2</v>
      </c>
      <c r="F259" s="8">
        <v>1.2086983723601701E-3</v>
      </c>
      <c r="G259" s="8">
        <v>1.21235993588634E-2</v>
      </c>
    </row>
    <row r="260" spans="1:7" x14ac:dyDescent="0.25">
      <c r="A260" s="31"/>
      <c r="B260" s="10" t="s">
        <v>1</v>
      </c>
      <c r="C260" s="10" t="s">
        <v>13</v>
      </c>
      <c r="D260" s="9">
        <v>0.33056499814207002</v>
      </c>
      <c r="E260" s="9">
        <v>9.73448513837607E-2</v>
      </c>
      <c r="F260" s="8">
        <v>1.0376266714337899E-3</v>
      </c>
      <c r="G260" s="8">
        <v>1.11649527881323E-2</v>
      </c>
    </row>
    <row r="261" spans="1:7" x14ac:dyDescent="0.25">
      <c r="A261" s="31"/>
      <c r="B261" s="10" t="s">
        <v>1</v>
      </c>
      <c r="C261" s="10" t="s">
        <v>12</v>
      </c>
      <c r="D261" s="9">
        <v>-0.39193355621623399</v>
      </c>
      <c r="E261" s="9">
        <v>9.8649957678209305E-2</v>
      </c>
      <c r="F261" s="8">
        <v>1.4709074340501599E-4</v>
      </c>
      <c r="G261" s="8">
        <v>3.7833815993690801E-3</v>
      </c>
    </row>
    <row r="262" spans="1:7" x14ac:dyDescent="0.25">
      <c r="A262" s="31"/>
      <c r="B262" s="10" t="s">
        <v>1</v>
      </c>
      <c r="C262" s="10" t="s">
        <v>11</v>
      </c>
      <c r="D262" s="9">
        <v>-0.475249431156191</v>
      </c>
      <c r="E262" s="9">
        <v>9.4887187389462002E-2</v>
      </c>
      <c r="F262" s="8">
        <v>2.89139880640992E-6</v>
      </c>
      <c r="G262" s="8">
        <v>2.2661740224799799E-4</v>
      </c>
    </row>
    <row r="263" spans="1:7" x14ac:dyDescent="0.25">
      <c r="A263" s="31"/>
      <c r="B263" s="10" t="s">
        <v>1</v>
      </c>
      <c r="C263" s="10" t="s">
        <v>10</v>
      </c>
      <c r="D263" s="9">
        <v>-0.42234475108810698</v>
      </c>
      <c r="E263" s="9">
        <v>9.7812875669528093E-2</v>
      </c>
      <c r="F263" s="8">
        <v>4.20057791107551E-5</v>
      </c>
      <c r="G263" s="8">
        <v>1.54156529196127E-3</v>
      </c>
    </row>
    <row r="264" spans="1:7" x14ac:dyDescent="0.25">
      <c r="A264" s="31"/>
      <c r="B264" s="10" t="s">
        <v>1</v>
      </c>
      <c r="C264" s="10" t="s">
        <v>9</v>
      </c>
      <c r="D264" s="9">
        <v>-0.42817927737556899</v>
      </c>
      <c r="E264" s="9">
        <v>9.7503543197404299E-2</v>
      </c>
      <c r="F264" s="8">
        <v>3.1912913675460697E-5</v>
      </c>
      <c r="G264" s="8">
        <v>1.26893295893122E-3</v>
      </c>
    </row>
    <row r="265" spans="1:7" x14ac:dyDescent="0.25">
      <c r="A265" s="31"/>
      <c r="B265" s="10" t="s">
        <v>1</v>
      </c>
      <c r="C265" s="10" t="s">
        <v>8</v>
      </c>
      <c r="D265" s="9">
        <v>-6.17041813664417E-2</v>
      </c>
      <c r="E265" s="9">
        <v>0.10059271098754199</v>
      </c>
      <c r="F265" s="8">
        <v>0.54122685912606205</v>
      </c>
      <c r="G265" s="8">
        <v>0.77471811188641704</v>
      </c>
    </row>
    <row r="266" spans="1:7" x14ac:dyDescent="0.25">
      <c r="A266" s="31"/>
      <c r="B266" s="10" t="s">
        <v>1</v>
      </c>
      <c r="C266" s="10" t="s">
        <v>7</v>
      </c>
      <c r="D266" s="9">
        <v>0.33843443905855303</v>
      </c>
      <c r="E266" s="9">
        <v>9.7926799954878102E-2</v>
      </c>
      <c r="F266" s="8">
        <v>8.5403749404869603E-4</v>
      </c>
      <c r="G266" s="8">
        <v>9.8007381324643501E-3</v>
      </c>
    </row>
    <row r="267" spans="1:7" x14ac:dyDescent="0.25">
      <c r="A267" s="31"/>
      <c r="B267" s="10" t="s">
        <v>1</v>
      </c>
      <c r="C267" s="10" t="s">
        <v>6</v>
      </c>
      <c r="D267" s="9">
        <v>0.11698148551671</v>
      </c>
      <c r="E267" s="9">
        <v>0.101744814342988</v>
      </c>
      <c r="F267" s="8">
        <v>0.25343262478892797</v>
      </c>
      <c r="G267" s="8">
        <v>0.51982722625788802</v>
      </c>
    </row>
    <row r="268" spans="1:7" x14ac:dyDescent="0.25">
      <c r="A268" s="31"/>
      <c r="B268" s="10" t="s">
        <v>1</v>
      </c>
      <c r="C268" s="10" t="s">
        <v>5</v>
      </c>
      <c r="D268" s="9">
        <v>-0.25932589105756099</v>
      </c>
      <c r="E268" s="9">
        <v>9.8994100673800697E-2</v>
      </c>
      <c r="F268" s="8">
        <v>1.04045736550705E-2</v>
      </c>
      <c r="G268" s="8">
        <v>6.4033156143770198E-2</v>
      </c>
    </row>
    <row r="269" spans="1:7" x14ac:dyDescent="0.25">
      <c r="A269" s="31"/>
      <c r="B269" s="10" t="s">
        <v>1</v>
      </c>
      <c r="C269" s="10" t="s">
        <v>4</v>
      </c>
      <c r="D269" s="9">
        <v>0.43328951882183198</v>
      </c>
      <c r="E269" s="9">
        <v>9.7150137210931103E-2</v>
      </c>
      <c r="F269" s="8">
        <v>2.4642127722689601E-5</v>
      </c>
      <c r="G269" s="8">
        <v>1.1486646362423899E-3</v>
      </c>
    </row>
    <row r="270" spans="1:7" x14ac:dyDescent="0.25">
      <c r="A270" s="31"/>
      <c r="B270" s="10" t="s">
        <v>1</v>
      </c>
      <c r="C270" s="10" t="s">
        <v>3</v>
      </c>
      <c r="D270" s="9">
        <v>0.353357191288803</v>
      </c>
      <c r="E270" s="9">
        <v>9.7289590227821396E-2</v>
      </c>
      <c r="F270" s="8">
        <v>4.7729061524090201E-4</v>
      </c>
      <c r="G270" s="8">
        <v>7.4627525788230698E-3</v>
      </c>
    </row>
    <row r="271" spans="1:7" x14ac:dyDescent="0.25">
      <c r="A271" s="31"/>
      <c r="B271" s="10" t="s">
        <v>1</v>
      </c>
      <c r="C271" s="10" t="s">
        <v>2</v>
      </c>
      <c r="D271" s="9">
        <v>9.9561446591487301E-2</v>
      </c>
      <c r="E271" s="9">
        <v>0.10263191095655901</v>
      </c>
      <c r="F271" s="8">
        <v>0.33472569126264901</v>
      </c>
      <c r="G271" s="8">
        <v>0.59414594972341905</v>
      </c>
    </row>
    <row r="272" spans="1:7" x14ac:dyDescent="0.25">
      <c r="A272" s="31"/>
      <c r="B272" s="10" t="s">
        <v>1</v>
      </c>
      <c r="C272" s="10" t="s">
        <v>0</v>
      </c>
      <c r="D272" s="9">
        <v>0.21129770717207499</v>
      </c>
      <c r="E272" s="9">
        <v>0.105579634472455</v>
      </c>
      <c r="F272" s="8">
        <v>4.8511705419095198E-2</v>
      </c>
      <c r="G272" s="8">
        <v>0.18952875350272999</v>
      </c>
    </row>
    <row r="273" spans="1:7" x14ac:dyDescent="0.25">
      <c r="A273" s="32" t="s">
        <v>56</v>
      </c>
      <c r="B273" s="7" t="s">
        <v>1</v>
      </c>
      <c r="C273" s="7" t="s">
        <v>54</v>
      </c>
      <c r="D273" s="6">
        <v>-0.325636062010288</v>
      </c>
      <c r="E273" s="6">
        <v>0.103574544745496</v>
      </c>
      <c r="F273" s="5">
        <v>2.2879326392220298E-3</v>
      </c>
      <c r="G273" s="5">
        <v>1.8766508313292799E-2</v>
      </c>
    </row>
    <row r="274" spans="1:7" x14ac:dyDescent="0.25">
      <c r="A274" s="32"/>
      <c r="B274" s="7" t="s">
        <v>1</v>
      </c>
      <c r="C274" s="7" t="s">
        <v>53</v>
      </c>
      <c r="D274" s="6">
        <v>-6.2441612970605097E-2</v>
      </c>
      <c r="E274" s="6">
        <v>0.109359205863499</v>
      </c>
      <c r="F274" s="5">
        <v>0.56950415726575598</v>
      </c>
      <c r="G274" s="5">
        <v>0.78585568843849996</v>
      </c>
    </row>
    <row r="275" spans="1:7" x14ac:dyDescent="0.25">
      <c r="A275" s="32"/>
      <c r="B275" s="7" t="s">
        <v>1</v>
      </c>
      <c r="C275" s="7" t="s">
        <v>52</v>
      </c>
      <c r="D275" s="6">
        <v>-0.14615803671043101</v>
      </c>
      <c r="E275" s="6">
        <v>0.102981212585017</v>
      </c>
      <c r="F275" s="5">
        <v>0.15943505562294699</v>
      </c>
      <c r="G275" s="5">
        <v>0.39625448178141498</v>
      </c>
    </row>
    <row r="276" spans="1:7" x14ac:dyDescent="0.25">
      <c r="A276" s="32"/>
      <c r="B276" s="7" t="s">
        <v>1</v>
      </c>
      <c r="C276" s="7" t="s">
        <v>51</v>
      </c>
      <c r="D276" s="6">
        <v>-0.37025769772807499</v>
      </c>
      <c r="E276" s="6">
        <v>0.101877340805021</v>
      </c>
      <c r="F276" s="5">
        <v>4.7356575937485299E-4</v>
      </c>
      <c r="G276" s="5">
        <v>7.4627525788230698E-3</v>
      </c>
    </row>
    <row r="277" spans="1:7" x14ac:dyDescent="0.25">
      <c r="A277" s="32"/>
      <c r="B277" s="7" t="s">
        <v>1</v>
      </c>
      <c r="C277" s="7" t="s">
        <v>50</v>
      </c>
      <c r="D277" s="6">
        <v>-0.356983801161185</v>
      </c>
      <c r="E277" s="6">
        <v>0.102631935412643</v>
      </c>
      <c r="F277" s="5">
        <v>7.9415507283214499E-4</v>
      </c>
      <c r="G277" s="5">
        <v>9.3201783583418407E-3</v>
      </c>
    </row>
    <row r="278" spans="1:7" x14ac:dyDescent="0.25">
      <c r="A278" s="32"/>
      <c r="B278" s="7" t="s">
        <v>1</v>
      </c>
      <c r="C278" s="7" t="s">
        <v>49</v>
      </c>
      <c r="D278" s="6">
        <v>-0.29950695495330198</v>
      </c>
      <c r="E278" s="6">
        <v>0.104352893976733</v>
      </c>
      <c r="F278" s="5">
        <v>5.1631025220687998E-3</v>
      </c>
      <c r="G278" s="5">
        <v>3.70396739281715E-2</v>
      </c>
    </row>
    <row r="279" spans="1:7" x14ac:dyDescent="0.25">
      <c r="A279" s="32"/>
      <c r="B279" s="7" t="s">
        <v>1</v>
      </c>
      <c r="C279" s="7" t="s">
        <v>48</v>
      </c>
      <c r="D279" s="6">
        <v>0.18612132780518201</v>
      </c>
      <c r="E279" s="6">
        <v>0.10740535423578799</v>
      </c>
      <c r="F279" s="5">
        <v>8.6700245719756694E-2</v>
      </c>
      <c r="G279" s="5">
        <v>0.28725183430832901</v>
      </c>
    </row>
    <row r="280" spans="1:7" x14ac:dyDescent="0.25">
      <c r="A280" s="32"/>
      <c r="B280" s="7" t="s">
        <v>1</v>
      </c>
      <c r="C280" s="7" t="s">
        <v>47</v>
      </c>
      <c r="D280" s="6">
        <v>1.9889075563188401E-2</v>
      </c>
      <c r="E280" s="6">
        <v>0.109053816165035</v>
      </c>
      <c r="F280" s="5">
        <v>0.85571489474064</v>
      </c>
      <c r="G280" s="5">
        <v>0.92932800893005596</v>
      </c>
    </row>
    <row r="281" spans="1:7" x14ac:dyDescent="0.25">
      <c r="A281" s="32"/>
      <c r="B281" s="7" t="s">
        <v>1</v>
      </c>
      <c r="C281" s="7" t="s">
        <v>46</v>
      </c>
      <c r="D281" s="6">
        <v>0.15156829874894101</v>
      </c>
      <c r="E281" s="6">
        <v>0.10504595742871201</v>
      </c>
      <c r="F281" s="5">
        <v>0.15268786731921699</v>
      </c>
      <c r="G281" s="5">
        <v>0.39175018055722899</v>
      </c>
    </row>
    <row r="282" spans="1:7" x14ac:dyDescent="0.25">
      <c r="A282" s="32"/>
      <c r="B282" s="7" t="s">
        <v>1</v>
      </c>
      <c r="C282" s="7" t="s">
        <v>45</v>
      </c>
      <c r="D282" s="6">
        <v>-0.20268623376317299</v>
      </c>
      <c r="E282" s="6">
        <v>0.107104914002101</v>
      </c>
      <c r="F282" s="5">
        <v>6.1800947092476299E-2</v>
      </c>
      <c r="G282" s="5">
        <v>0.22429041107401501</v>
      </c>
    </row>
    <row r="283" spans="1:7" x14ac:dyDescent="0.25">
      <c r="A283" s="32"/>
      <c r="B283" s="7" t="s">
        <v>1</v>
      </c>
      <c r="C283" s="7" t="s">
        <v>44</v>
      </c>
      <c r="D283" s="6">
        <v>-0.17659066632312401</v>
      </c>
      <c r="E283" s="6">
        <v>0.106802036865973</v>
      </c>
      <c r="F283" s="5">
        <v>0.10188754833689</v>
      </c>
      <c r="G283" s="5">
        <v>0.31551843931191897</v>
      </c>
    </row>
    <row r="284" spans="1:7" x14ac:dyDescent="0.25">
      <c r="A284" s="32"/>
      <c r="B284" s="7" t="s">
        <v>1</v>
      </c>
      <c r="C284" s="7" t="s">
        <v>43</v>
      </c>
      <c r="D284" s="6">
        <v>0.154954880570776</v>
      </c>
      <c r="E284" s="6">
        <v>0.107855171877874</v>
      </c>
      <c r="F284" s="5">
        <v>0.15443303233698399</v>
      </c>
      <c r="G284" s="5">
        <v>0.39175018055722899</v>
      </c>
    </row>
    <row r="285" spans="1:7" x14ac:dyDescent="0.25">
      <c r="A285" s="32"/>
      <c r="B285" s="7" t="s">
        <v>1</v>
      </c>
      <c r="C285" s="7" t="s">
        <v>42</v>
      </c>
      <c r="D285" s="6">
        <v>0.22962071229528899</v>
      </c>
      <c r="E285" s="6">
        <v>0.105892237548342</v>
      </c>
      <c r="F285" s="5">
        <v>3.28869214704628E-2</v>
      </c>
      <c r="G285" s="5">
        <v>0.147887064854658</v>
      </c>
    </row>
    <row r="286" spans="1:7" x14ac:dyDescent="0.25">
      <c r="A286" s="32"/>
      <c r="B286" s="7" t="s">
        <v>1</v>
      </c>
      <c r="C286" s="7" t="s">
        <v>41</v>
      </c>
      <c r="D286" s="6">
        <v>-1.29948213491109E-2</v>
      </c>
      <c r="E286" s="6">
        <v>0.108900474681401</v>
      </c>
      <c r="F286" s="5">
        <v>0.90529420424470697</v>
      </c>
      <c r="G286" s="5">
        <v>0.95414392329556497</v>
      </c>
    </row>
    <row r="287" spans="1:7" x14ac:dyDescent="0.25">
      <c r="A287" s="32"/>
      <c r="B287" s="7" t="s">
        <v>1</v>
      </c>
      <c r="C287" s="7" t="s">
        <v>40</v>
      </c>
      <c r="D287" s="6">
        <v>-0.19684099391488899</v>
      </c>
      <c r="E287" s="6">
        <v>0.10562092929722799</v>
      </c>
      <c r="F287" s="5">
        <v>6.5782761963150804E-2</v>
      </c>
      <c r="G287" s="5">
        <v>0.23424246680506799</v>
      </c>
    </row>
    <row r="288" spans="1:7" x14ac:dyDescent="0.25">
      <c r="A288" s="32"/>
      <c r="B288" s="7" t="s">
        <v>1</v>
      </c>
      <c r="C288" s="7" t="s">
        <v>39</v>
      </c>
      <c r="D288" s="6">
        <v>-5.5806365247760101E-2</v>
      </c>
      <c r="E288" s="6">
        <v>0.10542349656572</v>
      </c>
      <c r="F288" s="5">
        <v>0.59792360407034495</v>
      </c>
      <c r="G288" s="5">
        <v>0.80242504737062903</v>
      </c>
    </row>
    <row r="289" spans="1:7" x14ac:dyDescent="0.25">
      <c r="A289" s="32"/>
      <c r="B289" s="7" t="s">
        <v>1</v>
      </c>
      <c r="C289" s="7" t="s">
        <v>38</v>
      </c>
      <c r="D289" s="6">
        <v>-0.15517454396880101</v>
      </c>
      <c r="E289" s="6">
        <v>0.107652081628934</v>
      </c>
      <c r="F289" s="5">
        <v>0.153090517163889</v>
      </c>
      <c r="G289" s="5">
        <v>0.39175018055722899</v>
      </c>
    </row>
    <row r="290" spans="1:7" x14ac:dyDescent="0.25">
      <c r="A290" s="32"/>
      <c r="B290" s="7" t="s">
        <v>1</v>
      </c>
      <c r="C290" s="7" t="s">
        <v>37</v>
      </c>
      <c r="D290" s="6">
        <v>0.393886119224713</v>
      </c>
      <c r="E290" s="6">
        <v>0.101100033107153</v>
      </c>
      <c r="F290" s="5">
        <v>1.9293044028829699E-4</v>
      </c>
      <c r="G290" s="5">
        <v>4.4178562521270904E-3</v>
      </c>
    </row>
    <row r="291" spans="1:7" x14ac:dyDescent="0.25">
      <c r="A291" s="32"/>
      <c r="B291" s="7" t="s">
        <v>1</v>
      </c>
      <c r="C291" s="7" t="s">
        <v>36</v>
      </c>
      <c r="D291" s="6">
        <v>0.50161173331154096</v>
      </c>
      <c r="E291" s="6">
        <v>9.3082244913076595E-2</v>
      </c>
      <c r="F291" s="5">
        <v>6.10457632824305E-7</v>
      </c>
      <c r="G291" s="5">
        <v>6.1906408469691E-5</v>
      </c>
    </row>
    <row r="292" spans="1:7" x14ac:dyDescent="0.25">
      <c r="A292" s="32"/>
      <c r="B292" s="7" t="s">
        <v>1</v>
      </c>
      <c r="C292" s="7" t="s">
        <v>35</v>
      </c>
      <c r="D292" s="6">
        <v>-0.19027671817647801</v>
      </c>
      <c r="E292" s="6">
        <v>0.106379212806251</v>
      </c>
      <c r="F292" s="5">
        <v>7.7190147256963298E-2</v>
      </c>
      <c r="G292" s="5">
        <v>0.260814726091396</v>
      </c>
    </row>
    <row r="293" spans="1:7" x14ac:dyDescent="0.25">
      <c r="A293" s="32"/>
      <c r="B293" s="7" t="s">
        <v>1</v>
      </c>
      <c r="C293" s="7" t="s">
        <v>34</v>
      </c>
      <c r="D293" s="6">
        <v>-0.129308651278047</v>
      </c>
      <c r="E293" s="6">
        <v>0.107872350650614</v>
      </c>
      <c r="F293" s="5">
        <v>0.23392989000162501</v>
      </c>
      <c r="G293" s="5">
        <v>0.50282302708457505</v>
      </c>
    </row>
    <row r="294" spans="1:7" x14ac:dyDescent="0.25">
      <c r="A294" s="32"/>
      <c r="B294" s="7" t="s">
        <v>1</v>
      </c>
      <c r="C294" s="7" t="s">
        <v>33</v>
      </c>
      <c r="D294" s="6">
        <v>0.15293922221678799</v>
      </c>
      <c r="E294" s="6">
        <v>0.108027864647167</v>
      </c>
      <c r="F294" s="5">
        <v>0.160463488782073</v>
      </c>
      <c r="G294" s="5">
        <v>0.39625448178141498</v>
      </c>
    </row>
    <row r="295" spans="1:7" x14ac:dyDescent="0.25">
      <c r="A295" s="32"/>
      <c r="B295" s="7" t="s">
        <v>1</v>
      </c>
      <c r="C295" s="7" t="s">
        <v>32</v>
      </c>
      <c r="D295" s="6">
        <v>-0.29279524381204303</v>
      </c>
      <c r="E295" s="6">
        <v>0.104652922858695</v>
      </c>
      <c r="F295" s="5">
        <v>6.3491295770141997E-3</v>
      </c>
      <c r="G295" s="5">
        <v>4.4050342983362599E-2</v>
      </c>
    </row>
    <row r="296" spans="1:7" x14ac:dyDescent="0.25">
      <c r="A296" s="32"/>
      <c r="B296" s="7" t="s">
        <v>1</v>
      </c>
      <c r="C296" s="7" t="s">
        <v>31</v>
      </c>
      <c r="D296" s="6">
        <v>0.33289416590740001</v>
      </c>
      <c r="E296" s="6">
        <v>0.10016687457847499</v>
      </c>
      <c r="F296" s="5">
        <v>1.30778911850005E-3</v>
      </c>
      <c r="G296" s="5">
        <v>1.2628086612681499E-2</v>
      </c>
    </row>
    <row r="297" spans="1:7" x14ac:dyDescent="0.25">
      <c r="A297" s="32"/>
      <c r="B297" s="7" t="s">
        <v>1</v>
      </c>
      <c r="C297" s="7" t="s">
        <v>30</v>
      </c>
      <c r="D297" s="6">
        <v>1.6886295082517801E-2</v>
      </c>
      <c r="E297" s="6">
        <v>0.104948879322818</v>
      </c>
      <c r="F297" s="5">
        <v>0.87254937675746502</v>
      </c>
      <c r="G297" s="5">
        <v>0.93358041141944204</v>
      </c>
    </row>
    <row r="298" spans="1:7" x14ac:dyDescent="0.25">
      <c r="A298" s="32"/>
      <c r="B298" s="7" t="s">
        <v>1</v>
      </c>
      <c r="C298" s="7" t="s">
        <v>29</v>
      </c>
      <c r="D298" s="6">
        <v>0.249704868409583</v>
      </c>
      <c r="E298" s="6">
        <v>0.101789968452484</v>
      </c>
      <c r="F298" s="5">
        <v>1.6180601146954202E-2</v>
      </c>
      <c r="G298" s="5">
        <v>8.8528370577646995E-2</v>
      </c>
    </row>
    <row r="299" spans="1:7" x14ac:dyDescent="0.25">
      <c r="A299" s="32"/>
      <c r="B299" s="7" t="s">
        <v>1</v>
      </c>
      <c r="C299" s="7" t="s">
        <v>28</v>
      </c>
      <c r="D299" s="6">
        <v>-0.13820011029561599</v>
      </c>
      <c r="E299" s="6">
        <v>0.108542900940445</v>
      </c>
      <c r="F299" s="5">
        <v>0.20636722712514199</v>
      </c>
      <c r="G299" s="5">
        <v>0.46420957993136502</v>
      </c>
    </row>
    <row r="300" spans="1:7" x14ac:dyDescent="0.25">
      <c r="A300" s="32"/>
      <c r="B300" s="7" t="s">
        <v>1</v>
      </c>
      <c r="C300" s="7" t="s">
        <v>27</v>
      </c>
      <c r="D300" s="6">
        <v>0.43371103034903002</v>
      </c>
      <c r="E300" s="6">
        <v>9.6653402940783797E-2</v>
      </c>
      <c r="F300" s="5">
        <v>2.2219896943729801E-5</v>
      </c>
      <c r="G300" s="5">
        <v>1.13826370071711E-3</v>
      </c>
    </row>
    <row r="301" spans="1:7" x14ac:dyDescent="0.25">
      <c r="A301" s="32"/>
      <c r="B301" s="7" t="s">
        <v>1</v>
      </c>
      <c r="C301" s="7" t="s">
        <v>26</v>
      </c>
      <c r="D301" s="6">
        <v>0.329669530719995</v>
      </c>
      <c r="E301" s="6">
        <v>0.100257447723319</v>
      </c>
      <c r="F301" s="5">
        <v>1.46162003171227E-3</v>
      </c>
      <c r="G301" s="5">
        <v>1.3983057680323501E-2</v>
      </c>
    </row>
    <row r="302" spans="1:7" x14ac:dyDescent="0.25">
      <c r="A302" s="32"/>
      <c r="B302" s="7" t="s">
        <v>1</v>
      </c>
      <c r="C302" s="7" t="s">
        <v>25</v>
      </c>
      <c r="D302" s="6">
        <v>0.355519853158271</v>
      </c>
      <c r="E302" s="6">
        <v>0.10044439010622599</v>
      </c>
      <c r="F302" s="5">
        <v>6.4956729593054004E-4</v>
      </c>
      <c r="G302" s="5">
        <v>8.8735711775142796E-3</v>
      </c>
    </row>
    <row r="303" spans="1:7" x14ac:dyDescent="0.25">
      <c r="A303" s="32"/>
      <c r="B303" s="7" t="s">
        <v>1</v>
      </c>
      <c r="C303" s="7" t="s">
        <v>24</v>
      </c>
      <c r="D303" s="6">
        <v>0.49890444632810099</v>
      </c>
      <c r="E303" s="6">
        <v>8.9813612144879595E-2</v>
      </c>
      <c r="F303" s="5">
        <v>3.0483962576140102E-7</v>
      </c>
      <c r="G303" s="5">
        <v>4.6833720068729297E-5</v>
      </c>
    </row>
    <row r="304" spans="1:7" x14ac:dyDescent="0.25">
      <c r="A304" s="32"/>
      <c r="B304" s="7" t="s">
        <v>1</v>
      </c>
      <c r="C304" s="7" t="s">
        <v>23</v>
      </c>
      <c r="D304" s="6">
        <v>-0.119852734886951</v>
      </c>
      <c r="E304" s="6">
        <v>0.108482515509448</v>
      </c>
      <c r="F304" s="5">
        <v>0.27232269117621599</v>
      </c>
      <c r="G304" s="5">
        <v>0.53525765386246105</v>
      </c>
    </row>
    <row r="305" spans="1:7" x14ac:dyDescent="0.25">
      <c r="A305" s="32"/>
      <c r="B305" s="7" t="s">
        <v>1</v>
      </c>
      <c r="C305" s="7" t="s">
        <v>22</v>
      </c>
      <c r="D305" s="6">
        <v>-0.114110987542965</v>
      </c>
      <c r="E305" s="6">
        <v>0.10894364903942</v>
      </c>
      <c r="F305" s="5">
        <v>0.29783558598470899</v>
      </c>
      <c r="G305" s="5">
        <v>0.55733420147383494</v>
      </c>
    </row>
    <row r="306" spans="1:7" x14ac:dyDescent="0.25">
      <c r="A306" s="32"/>
      <c r="B306" s="7" t="s">
        <v>1</v>
      </c>
      <c r="C306" s="7" t="s">
        <v>21</v>
      </c>
      <c r="D306" s="6">
        <v>0.430330483628447</v>
      </c>
      <c r="E306" s="6">
        <v>9.1363841103739102E-2</v>
      </c>
      <c r="F306" s="5">
        <v>9.4266146538063095E-6</v>
      </c>
      <c r="G306" s="5">
        <v>6.4166252500973695E-4</v>
      </c>
    </row>
    <row r="307" spans="1:7" x14ac:dyDescent="0.25">
      <c r="A307" s="32"/>
      <c r="B307" s="7" t="s">
        <v>1</v>
      </c>
      <c r="C307" s="7" t="s">
        <v>20</v>
      </c>
      <c r="D307" s="6">
        <v>9.9579499675637007E-2</v>
      </c>
      <c r="E307" s="6">
        <v>0.107781661988261</v>
      </c>
      <c r="F307" s="5">
        <v>0.35812332379966599</v>
      </c>
      <c r="G307" s="5">
        <v>0.618703500688079</v>
      </c>
    </row>
    <row r="308" spans="1:7" x14ac:dyDescent="0.25">
      <c r="A308" s="32"/>
      <c r="B308" s="7" t="s">
        <v>1</v>
      </c>
      <c r="C308" s="7" t="s">
        <v>19</v>
      </c>
      <c r="D308" s="6">
        <v>2.2301378519297898E-3</v>
      </c>
      <c r="E308" s="6">
        <v>0.10409044398559</v>
      </c>
      <c r="F308" s="5">
        <v>0.98295626225539001</v>
      </c>
      <c r="G308" s="5">
        <v>0.98833757901573205</v>
      </c>
    </row>
    <row r="309" spans="1:7" x14ac:dyDescent="0.25">
      <c r="A309" s="32"/>
      <c r="B309" s="7" t="s">
        <v>1</v>
      </c>
      <c r="C309" s="7" t="s">
        <v>18</v>
      </c>
      <c r="D309" s="6">
        <v>0.364332282795646</v>
      </c>
      <c r="E309" s="6">
        <v>9.8680735129960603E-2</v>
      </c>
      <c r="F309" s="5">
        <v>3.8979832834433697E-4</v>
      </c>
      <c r="G309" s="5">
        <v>6.5926240880675299E-3</v>
      </c>
    </row>
    <row r="310" spans="1:7" x14ac:dyDescent="0.25">
      <c r="A310" s="32"/>
      <c r="B310" s="7" t="s">
        <v>1</v>
      </c>
      <c r="C310" s="7" t="s">
        <v>17</v>
      </c>
      <c r="D310" s="6">
        <v>0.14781522646380801</v>
      </c>
      <c r="E310" s="6">
        <v>0.103355063853958</v>
      </c>
      <c r="F310" s="5">
        <v>0.15629165019053301</v>
      </c>
      <c r="G310" s="5">
        <v>0.394420215432921</v>
      </c>
    </row>
    <row r="311" spans="1:7" x14ac:dyDescent="0.25">
      <c r="A311" s="32"/>
      <c r="B311" s="7" t="s">
        <v>1</v>
      </c>
      <c r="C311" s="7" t="s">
        <v>16</v>
      </c>
      <c r="D311" s="6">
        <v>-9.6093719565321201E-2</v>
      </c>
      <c r="E311" s="6">
        <v>0.107226533787285</v>
      </c>
      <c r="F311" s="5">
        <v>0.37266109817477899</v>
      </c>
      <c r="G311" s="5">
        <v>0.63221345466369205</v>
      </c>
    </row>
    <row r="312" spans="1:7" x14ac:dyDescent="0.25">
      <c r="A312" s="32"/>
      <c r="B312" s="7" t="s">
        <v>1</v>
      </c>
      <c r="C312" s="7" t="s">
        <v>15</v>
      </c>
      <c r="D312" s="6">
        <v>0.41277378906409701</v>
      </c>
      <c r="E312" s="6">
        <v>9.9831625282377601E-2</v>
      </c>
      <c r="F312" s="5">
        <v>8.2343628513612406E-5</v>
      </c>
      <c r="G312" s="5">
        <v>2.4918846349353801E-3</v>
      </c>
    </row>
    <row r="313" spans="1:7" x14ac:dyDescent="0.25">
      <c r="A313" s="32"/>
      <c r="B313" s="7" t="s">
        <v>1</v>
      </c>
      <c r="C313" s="7" t="s">
        <v>14</v>
      </c>
      <c r="D313" s="6">
        <v>-0.37357624346864499</v>
      </c>
      <c r="E313" s="6">
        <v>9.6793852472167402E-2</v>
      </c>
      <c r="F313" s="5">
        <v>2.1917342158531499E-4</v>
      </c>
      <c r="G313" s="5">
        <v>4.4771494466806601E-3</v>
      </c>
    </row>
    <row r="314" spans="1:7" x14ac:dyDescent="0.25">
      <c r="A314" s="32"/>
      <c r="B314" s="7" t="s">
        <v>1</v>
      </c>
      <c r="C314" s="7" t="s">
        <v>13</v>
      </c>
      <c r="D314" s="6">
        <v>0.35565027369638202</v>
      </c>
      <c r="E314" s="6">
        <v>9.8041547533214604E-2</v>
      </c>
      <c r="F314" s="5">
        <v>4.8450019973118299E-4</v>
      </c>
      <c r="G314" s="5">
        <v>7.4627625201640303E-3</v>
      </c>
    </row>
    <row r="315" spans="1:7" x14ac:dyDescent="0.25">
      <c r="A315" s="32"/>
      <c r="B315" s="7" t="s">
        <v>1</v>
      </c>
      <c r="C315" s="7" t="s">
        <v>12</v>
      </c>
      <c r="D315" s="6">
        <v>-0.25398199581818398</v>
      </c>
      <c r="E315" s="6">
        <v>0.10549096478755</v>
      </c>
      <c r="F315" s="5">
        <v>1.8194873104214401E-2</v>
      </c>
      <c r="G315" s="5">
        <v>9.4875083141314404E-2</v>
      </c>
    </row>
    <row r="316" spans="1:7" x14ac:dyDescent="0.25">
      <c r="A316" s="32"/>
      <c r="B316" s="7" t="s">
        <v>1</v>
      </c>
      <c r="C316" s="7" t="s">
        <v>11</v>
      </c>
      <c r="D316" s="6">
        <v>-0.219314609889775</v>
      </c>
      <c r="E316" s="6">
        <v>0.106932299150775</v>
      </c>
      <c r="F316" s="5">
        <v>4.3313731880945998E-2</v>
      </c>
      <c r="G316" s="5">
        <v>0.176147885892637</v>
      </c>
    </row>
    <row r="317" spans="1:7" x14ac:dyDescent="0.25">
      <c r="A317" s="32"/>
      <c r="B317" s="7" t="s">
        <v>1</v>
      </c>
      <c r="C317" s="7" t="s">
        <v>10</v>
      </c>
      <c r="D317" s="6">
        <v>-0.28465692417335298</v>
      </c>
      <c r="E317" s="6">
        <v>0.10518351463777</v>
      </c>
      <c r="F317" s="5">
        <v>8.2043738359951698E-3</v>
      </c>
      <c r="G317" s="5">
        <v>5.4025405507532202E-2</v>
      </c>
    </row>
    <row r="318" spans="1:7" x14ac:dyDescent="0.25">
      <c r="A318" s="32"/>
      <c r="B318" s="7" t="s">
        <v>1</v>
      </c>
      <c r="C318" s="7" t="s">
        <v>9</v>
      </c>
      <c r="D318" s="6">
        <v>-0.32455700813667998</v>
      </c>
      <c r="E318" s="6">
        <v>0.10381774380931499</v>
      </c>
      <c r="F318" s="5">
        <v>2.4154962060791E-3</v>
      </c>
      <c r="G318" s="5">
        <v>1.9657082742829301E-2</v>
      </c>
    </row>
    <row r="319" spans="1:7" x14ac:dyDescent="0.25">
      <c r="A319" s="32"/>
      <c r="B319" s="7" t="s">
        <v>1</v>
      </c>
      <c r="C319" s="7" t="s">
        <v>8</v>
      </c>
      <c r="D319" s="6">
        <v>-0.167707396805963</v>
      </c>
      <c r="E319" s="6">
        <v>0.10076780336481</v>
      </c>
      <c r="F319" s="5">
        <v>9.9693070052396304E-2</v>
      </c>
      <c r="G319" s="5">
        <v>0.31159582216140103</v>
      </c>
    </row>
    <row r="320" spans="1:7" x14ac:dyDescent="0.25">
      <c r="A320" s="32"/>
      <c r="B320" s="7" t="s">
        <v>1</v>
      </c>
      <c r="C320" s="7" t="s">
        <v>7</v>
      </c>
      <c r="D320" s="6">
        <v>0.36567398603645901</v>
      </c>
      <c r="E320" s="6">
        <v>9.8531202083360803E-2</v>
      </c>
      <c r="F320" s="5">
        <v>3.6516421462259499E-4</v>
      </c>
      <c r="G320" s="5">
        <v>6.4942948669707802E-3</v>
      </c>
    </row>
    <row r="321" spans="1:7" x14ac:dyDescent="0.25">
      <c r="A321" s="32"/>
      <c r="B321" s="7" t="s">
        <v>1</v>
      </c>
      <c r="C321" s="7" t="s">
        <v>6</v>
      </c>
      <c r="D321" s="6">
        <v>0.17072956980275</v>
      </c>
      <c r="E321" s="6">
        <v>0.102474929865251</v>
      </c>
      <c r="F321" s="5">
        <v>9.93396713962056E-2</v>
      </c>
      <c r="G321" s="5">
        <v>0.31159582216140103</v>
      </c>
    </row>
    <row r="322" spans="1:7" x14ac:dyDescent="0.25">
      <c r="A322" s="32"/>
      <c r="B322" s="7" t="s">
        <v>1</v>
      </c>
      <c r="C322" s="7" t="s">
        <v>5</v>
      </c>
      <c r="D322" s="6">
        <v>-6.0847888247935002E-2</v>
      </c>
      <c r="E322" s="6">
        <v>0.104258738068257</v>
      </c>
      <c r="F322" s="5">
        <v>0.56100096511813702</v>
      </c>
      <c r="G322" s="5">
        <v>0.785603888722196</v>
      </c>
    </row>
    <row r="323" spans="1:7" x14ac:dyDescent="0.25">
      <c r="A323" s="32"/>
      <c r="B323" s="7" t="s">
        <v>1</v>
      </c>
      <c r="C323" s="7" t="s">
        <v>4</v>
      </c>
      <c r="D323" s="6">
        <v>0.109758351336563</v>
      </c>
      <c r="E323" s="6">
        <v>0.108833554645555</v>
      </c>
      <c r="F323" s="5">
        <v>0.31604486853889302</v>
      </c>
      <c r="G323" s="5">
        <v>0.57579642289794097</v>
      </c>
    </row>
    <row r="324" spans="1:7" x14ac:dyDescent="0.25">
      <c r="A324" s="32"/>
      <c r="B324" s="7" t="s">
        <v>1</v>
      </c>
      <c r="C324" s="7" t="s">
        <v>3</v>
      </c>
      <c r="D324" s="6">
        <v>0.35716410434892698</v>
      </c>
      <c r="E324" s="6">
        <v>9.8870794772402099E-2</v>
      </c>
      <c r="F324" s="5">
        <v>5.0966197393682801E-4</v>
      </c>
      <c r="G324" s="5">
        <v>7.7352359405003903E-3</v>
      </c>
    </row>
    <row r="325" spans="1:7" x14ac:dyDescent="0.25">
      <c r="A325" s="32"/>
      <c r="B325" s="7" t="s">
        <v>1</v>
      </c>
      <c r="C325" s="7" t="s">
        <v>2</v>
      </c>
      <c r="D325" s="6">
        <v>0.20719883309618201</v>
      </c>
      <c r="E325" s="6">
        <v>0.10238450338112701</v>
      </c>
      <c r="F325" s="5">
        <v>4.6102069080949999E-2</v>
      </c>
      <c r="G325" s="5">
        <v>0.18555102470364701</v>
      </c>
    </row>
    <row r="326" spans="1:7" x14ac:dyDescent="0.25">
      <c r="A326" s="32"/>
      <c r="B326" s="7" t="s">
        <v>1</v>
      </c>
      <c r="C326" s="7" t="s">
        <v>0</v>
      </c>
      <c r="D326" s="6">
        <v>-9.6999518587644801E-2</v>
      </c>
      <c r="E326" s="6">
        <v>0.10918728487328599</v>
      </c>
      <c r="F326" s="5">
        <v>0.37681578415530098</v>
      </c>
      <c r="G326" s="5">
        <v>0.63613434910522304</v>
      </c>
    </row>
    <row r="327" spans="1:7" x14ac:dyDescent="0.25">
      <c r="A327" s="25" t="s">
        <v>55</v>
      </c>
      <c r="B327" s="4" t="s">
        <v>1</v>
      </c>
      <c r="C327" s="4" t="s">
        <v>54</v>
      </c>
      <c r="D327" s="3">
        <v>-0.39485735764309299</v>
      </c>
      <c r="E327" s="3">
        <v>0.101627273218554</v>
      </c>
      <c r="F327" s="2">
        <v>2.06242621339412E-4</v>
      </c>
      <c r="G327" s="2">
        <v>4.4287944356811099E-3</v>
      </c>
    </row>
    <row r="328" spans="1:7" x14ac:dyDescent="0.25">
      <c r="A328" s="25"/>
      <c r="B328" s="4" t="s">
        <v>1</v>
      </c>
      <c r="C328" s="4" t="s">
        <v>53</v>
      </c>
      <c r="D328" s="3">
        <v>-0.196725635054111</v>
      </c>
      <c r="E328" s="3">
        <v>0.10877991637541</v>
      </c>
      <c r="F328" s="2">
        <v>7.4198569146770102E-2</v>
      </c>
      <c r="G328" s="2">
        <v>0.252494751156146</v>
      </c>
    </row>
    <row r="329" spans="1:7" x14ac:dyDescent="0.25">
      <c r="A329" s="25"/>
      <c r="B329" s="4" t="s">
        <v>1</v>
      </c>
      <c r="C329" s="4" t="s">
        <v>52</v>
      </c>
      <c r="D329" s="3">
        <v>-0.171638397621942</v>
      </c>
      <c r="E329" s="3">
        <v>0.10323337520499</v>
      </c>
      <c r="F329" s="2">
        <v>0.100205605158608</v>
      </c>
      <c r="G329" s="2">
        <v>0.312255001338686</v>
      </c>
    </row>
    <row r="330" spans="1:7" x14ac:dyDescent="0.25">
      <c r="A330" s="25"/>
      <c r="B330" s="4" t="s">
        <v>1</v>
      </c>
      <c r="C330" s="4" t="s">
        <v>51</v>
      </c>
      <c r="D330" s="3">
        <v>-0.36560448826618203</v>
      </c>
      <c r="E330" s="3">
        <v>0.10326869456056099</v>
      </c>
      <c r="F330" s="2">
        <v>6.6181098307689298E-4</v>
      </c>
      <c r="G330" s="2">
        <v>8.8735711775142796E-3</v>
      </c>
    </row>
    <row r="331" spans="1:7" x14ac:dyDescent="0.25">
      <c r="A331" s="25"/>
      <c r="B331" s="4" t="s">
        <v>1</v>
      </c>
      <c r="C331" s="4" t="s">
        <v>50</v>
      </c>
      <c r="D331" s="3">
        <v>-0.33749383853039899</v>
      </c>
      <c r="E331" s="3">
        <v>0.10448098330936</v>
      </c>
      <c r="F331" s="2">
        <v>1.78094967193679E-3</v>
      </c>
      <c r="G331" s="2">
        <v>1.5638437985492599E-2</v>
      </c>
    </row>
    <row r="332" spans="1:7" x14ac:dyDescent="0.25">
      <c r="A332" s="25"/>
      <c r="B332" s="4" t="s">
        <v>1</v>
      </c>
      <c r="C332" s="4" t="s">
        <v>49</v>
      </c>
      <c r="D332" s="3">
        <v>-0.27237444794147098</v>
      </c>
      <c r="E332" s="3">
        <v>0.106369322504011</v>
      </c>
      <c r="F332" s="2">
        <v>1.22809150735657E-2</v>
      </c>
      <c r="G332" s="2">
        <v>7.2977656719575096E-2</v>
      </c>
    </row>
    <row r="333" spans="1:7" x14ac:dyDescent="0.25">
      <c r="A333" s="25"/>
      <c r="B333" s="4" t="s">
        <v>1</v>
      </c>
      <c r="C333" s="4" t="s">
        <v>48</v>
      </c>
      <c r="D333" s="3">
        <v>0.117085998007044</v>
      </c>
      <c r="E333" s="3">
        <v>0.109855747401698</v>
      </c>
      <c r="F333" s="2">
        <v>0.28963506402704398</v>
      </c>
      <c r="G333" s="2">
        <v>0.55336708185974204</v>
      </c>
    </row>
    <row r="334" spans="1:7" x14ac:dyDescent="0.25">
      <c r="A334" s="25"/>
      <c r="B334" s="4" t="s">
        <v>1</v>
      </c>
      <c r="C334" s="4" t="s">
        <v>47</v>
      </c>
      <c r="D334" s="3">
        <v>-0.115295889580896</v>
      </c>
      <c r="E334" s="3">
        <v>0.10971960070529301</v>
      </c>
      <c r="F334" s="2">
        <v>0.29642686714666</v>
      </c>
      <c r="G334" s="2">
        <v>0.55671075490528199</v>
      </c>
    </row>
    <row r="335" spans="1:7" x14ac:dyDescent="0.25">
      <c r="A335" s="25"/>
      <c r="B335" s="4" t="s">
        <v>1</v>
      </c>
      <c r="C335" s="4" t="s">
        <v>46</v>
      </c>
      <c r="D335" s="3">
        <v>0.16300397167772299</v>
      </c>
      <c r="E335" s="3">
        <v>0.105636371335706</v>
      </c>
      <c r="F335" s="2">
        <v>0.126665177788232</v>
      </c>
      <c r="G335" s="2">
        <v>0.35871107988058798</v>
      </c>
    </row>
    <row r="336" spans="1:7" x14ac:dyDescent="0.25">
      <c r="A336" s="25"/>
      <c r="B336" s="4" t="s">
        <v>1</v>
      </c>
      <c r="C336" s="4" t="s">
        <v>45</v>
      </c>
      <c r="D336" s="3">
        <v>-0.16621935883227501</v>
      </c>
      <c r="E336" s="3">
        <v>0.10940474897856201</v>
      </c>
      <c r="F336" s="2">
        <v>0.132531832964112</v>
      </c>
      <c r="G336" s="2">
        <v>0.36565844992010899</v>
      </c>
    </row>
    <row r="337" spans="1:7" x14ac:dyDescent="0.25">
      <c r="A337" s="25"/>
      <c r="B337" s="4" t="s">
        <v>1</v>
      </c>
      <c r="C337" s="4" t="s">
        <v>44</v>
      </c>
      <c r="D337" s="3">
        <v>-0.12355005181737</v>
      </c>
      <c r="E337" s="3">
        <v>0.109485483577463</v>
      </c>
      <c r="F337" s="2">
        <v>0.26241623729776897</v>
      </c>
      <c r="G337" s="2">
        <v>0.52796285277408905</v>
      </c>
    </row>
    <row r="338" spans="1:7" x14ac:dyDescent="0.25">
      <c r="A338" s="25"/>
      <c r="B338" s="4" t="s">
        <v>1</v>
      </c>
      <c r="C338" s="4" t="s">
        <v>43</v>
      </c>
      <c r="D338" s="3">
        <v>0.26577279076662902</v>
      </c>
      <c r="E338" s="3">
        <v>0.106485231110864</v>
      </c>
      <c r="F338" s="2">
        <v>1.45694929191538E-2</v>
      </c>
      <c r="G338" s="2">
        <v>8.2765026096531205E-2</v>
      </c>
    </row>
    <row r="339" spans="1:7" x14ac:dyDescent="0.25">
      <c r="A339" s="25"/>
      <c r="B339" s="4" t="s">
        <v>1</v>
      </c>
      <c r="C339" s="4" t="s">
        <v>42</v>
      </c>
      <c r="D339" s="3">
        <v>-3.0545708307208E-2</v>
      </c>
      <c r="E339" s="3">
        <v>0.110216829624645</v>
      </c>
      <c r="F339" s="2">
        <v>0.78236855814051598</v>
      </c>
      <c r="G339" s="2">
        <v>0.89614818952484299</v>
      </c>
    </row>
    <row r="340" spans="1:7" x14ac:dyDescent="0.25">
      <c r="A340" s="25"/>
      <c r="B340" s="4" t="s">
        <v>1</v>
      </c>
      <c r="C340" s="4" t="s">
        <v>41</v>
      </c>
      <c r="D340" s="3">
        <v>-0.12072171385267901</v>
      </c>
      <c r="E340" s="3">
        <v>0.10929709510369801</v>
      </c>
      <c r="F340" s="2">
        <v>0.27259464770488301</v>
      </c>
      <c r="G340" s="2">
        <v>0.53525765386246105</v>
      </c>
    </row>
    <row r="341" spans="1:7" x14ac:dyDescent="0.25">
      <c r="A341" s="25"/>
      <c r="B341" s="4" t="s">
        <v>1</v>
      </c>
      <c r="C341" s="4" t="s">
        <v>40</v>
      </c>
      <c r="D341" s="3">
        <v>-7.8793226360328802E-2</v>
      </c>
      <c r="E341" s="3">
        <v>0.108238758286332</v>
      </c>
      <c r="F341" s="2">
        <v>0.46871316397485902</v>
      </c>
      <c r="G341" s="2">
        <v>0.72397759408461304</v>
      </c>
    </row>
    <row r="342" spans="1:7" x14ac:dyDescent="0.25">
      <c r="A342" s="25"/>
      <c r="B342" s="4" t="s">
        <v>1</v>
      </c>
      <c r="C342" s="4" t="s">
        <v>39</v>
      </c>
      <c r="D342" s="3">
        <v>6.4898488843024701E-3</v>
      </c>
      <c r="E342" s="3">
        <v>0.107994954412274</v>
      </c>
      <c r="F342" s="2">
        <v>0.95222698717491905</v>
      </c>
      <c r="G342" s="2">
        <v>0.97928704162521996</v>
      </c>
    </row>
    <row r="343" spans="1:7" x14ac:dyDescent="0.25">
      <c r="A343" s="25"/>
      <c r="B343" s="4" t="s">
        <v>1</v>
      </c>
      <c r="C343" s="4" t="s">
        <v>38</v>
      </c>
      <c r="D343" s="3">
        <v>-9.9915185911903695E-2</v>
      </c>
      <c r="E343" s="3">
        <v>0.11008698947960199</v>
      </c>
      <c r="F343" s="2">
        <v>0.36674804959909002</v>
      </c>
      <c r="G343" s="2">
        <v>0.62687945966834102</v>
      </c>
    </row>
    <row r="344" spans="1:7" x14ac:dyDescent="0.25">
      <c r="A344" s="25"/>
      <c r="B344" s="4" t="s">
        <v>1</v>
      </c>
      <c r="C344" s="4" t="s">
        <v>37</v>
      </c>
      <c r="D344" s="3">
        <v>0.109436847886368</v>
      </c>
      <c r="E344" s="3">
        <v>0.110339230838227</v>
      </c>
      <c r="F344" s="2">
        <v>0.32420223065256198</v>
      </c>
      <c r="G344" s="2">
        <v>0.58410809920416296</v>
      </c>
    </row>
    <row r="345" spans="1:7" x14ac:dyDescent="0.25">
      <c r="A345" s="25"/>
      <c r="B345" s="4" t="s">
        <v>1</v>
      </c>
      <c r="C345" s="4" t="s">
        <v>36</v>
      </c>
      <c r="D345" s="3">
        <v>0.38895140815944101</v>
      </c>
      <c r="E345" s="3">
        <v>0.100639333199466</v>
      </c>
      <c r="F345" s="2">
        <v>2.2146908029167201E-4</v>
      </c>
      <c r="G345" s="2">
        <v>4.4771494466806601E-3</v>
      </c>
    </row>
    <row r="346" spans="1:7" x14ac:dyDescent="0.25">
      <c r="A346" s="25"/>
      <c r="B346" s="4" t="s">
        <v>1</v>
      </c>
      <c r="C346" s="4" t="s">
        <v>35</v>
      </c>
      <c r="D346" s="3">
        <v>-3.61345779592675E-2</v>
      </c>
      <c r="E346" s="3">
        <v>0.109422509700596</v>
      </c>
      <c r="F346" s="2">
        <v>0.74206851575248001</v>
      </c>
      <c r="G346" s="2">
        <v>0.86683402055185099</v>
      </c>
    </row>
    <row r="347" spans="1:7" x14ac:dyDescent="0.25">
      <c r="A347" s="25"/>
      <c r="B347" s="4" t="s">
        <v>1</v>
      </c>
      <c r="C347" s="4" t="s">
        <v>34</v>
      </c>
      <c r="D347" s="3">
        <v>1.7936121434410101E-2</v>
      </c>
      <c r="E347" s="3">
        <v>0.110142979695715</v>
      </c>
      <c r="F347" s="2">
        <v>0.87104192408743097</v>
      </c>
      <c r="G347" s="2">
        <v>0.93324580007096403</v>
      </c>
    </row>
    <row r="348" spans="1:7" x14ac:dyDescent="0.25">
      <c r="A348" s="25"/>
      <c r="B348" s="4" t="s">
        <v>1</v>
      </c>
      <c r="C348" s="4" t="s">
        <v>33</v>
      </c>
      <c r="D348" s="3">
        <v>0.124108936624653</v>
      </c>
      <c r="E348" s="3">
        <v>0.10982416222227701</v>
      </c>
      <c r="F348" s="2">
        <v>0.26174168068014497</v>
      </c>
      <c r="G348" s="2">
        <v>0.52796285277408905</v>
      </c>
    </row>
    <row r="349" spans="1:7" x14ac:dyDescent="0.25">
      <c r="A349" s="25"/>
      <c r="B349" s="4" t="s">
        <v>1</v>
      </c>
      <c r="C349" s="4" t="s">
        <v>32</v>
      </c>
      <c r="D349" s="3">
        <v>-0.17692312021996001</v>
      </c>
      <c r="E349" s="3">
        <v>0.108902835135811</v>
      </c>
      <c r="F349" s="2">
        <v>0.10808654739210299</v>
      </c>
      <c r="G349" s="2">
        <v>0.32447279679228003</v>
      </c>
    </row>
    <row r="350" spans="1:7" x14ac:dyDescent="0.25">
      <c r="A350" s="25"/>
      <c r="B350" s="4" t="s">
        <v>1</v>
      </c>
      <c r="C350" s="4" t="s">
        <v>31</v>
      </c>
      <c r="D350" s="3">
        <v>0.245350707083549</v>
      </c>
      <c r="E350" s="3">
        <v>0.104507614086676</v>
      </c>
      <c r="F350" s="2">
        <v>2.1300517597428199E-2</v>
      </c>
      <c r="G350" s="2">
        <v>0.105905884537949</v>
      </c>
    </row>
    <row r="351" spans="1:7" x14ac:dyDescent="0.25">
      <c r="A351" s="25"/>
      <c r="B351" s="4" t="s">
        <v>1</v>
      </c>
      <c r="C351" s="4" t="s">
        <v>30</v>
      </c>
      <c r="D351" s="3">
        <v>-7.5076034057455193E-2</v>
      </c>
      <c r="E351" s="3">
        <v>0.106268883410452</v>
      </c>
      <c r="F351" s="2">
        <v>0.481897012959703</v>
      </c>
      <c r="G351" s="2">
        <v>0.73124853751573604</v>
      </c>
    </row>
    <row r="352" spans="1:7" x14ac:dyDescent="0.25">
      <c r="A352" s="25"/>
      <c r="B352" s="4" t="s">
        <v>1</v>
      </c>
      <c r="C352" s="4" t="s">
        <v>29</v>
      </c>
      <c r="D352" s="3">
        <v>0.27169187586803401</v>
      </c>
      <c r="E352" s="3">
        <v>0.102993349654081</v>
      </c>
      <c r="F352" s="2">
        <v>9.9774483955267102E-3</v>
      </c>
      <c r="G352" s="2">
        <v>6.2143373855353699E-2</v>
      </c>
    </row>
    <row r="353" spans="1:7" x14ac:dyDescent="0.25">
      <c r="A353" s="25"/>
      <c r="B353" s="4" t="s">
        <v>1</v>
      </c>
      <c r="C353" s="4" t="s">
        <v>28</v>
      </c>
      <c r="D353" s="3">
        <v>-0.108005619352486</v>
      </c>
      <c r="E353" s="3">
        <v>0.110198197914971</v>
      </c>
      <c r="F353" s="2">
        <v>0.32991798852320497</v>
      </c>
      <c r="G353" s="2">
        <v>0.59076263666064099</v>
      </c>
    </row>
    <row r="354" spans="1:7" x14ac:dyDescent="0.25">
      <c r="A354" s="25"/>
      <c r="B354" s="4" t="s">
        <v>1</v>
      </c>
      <c r="C354" s="4" t="s">
        <v>27</v>
      </c>
      <c r="D354" s="3">
        <v>0.24507959503268401</v>
      </c>
      <c r="E354" s="3">
        <v>0.105207889806146</v>
      </c>
      <c r="F354" s="2">
        <v>2.2293925064158199E-2</v>
      </c>
      <c r="G354" s="2">
        <v>0.109790470832065</v>
      </c>
    </row>
    <row r="355" spans="1:7" x14ac:dyDescent="0.25">
      <c r="A355" s="25"/>
      <c r="B355" s="4" t="s">
        <v>1</v>
      </c>
      <c r="C355" s="4" t="s">
        <v>26</v>
      </c>
      <c r="D355" s="3">
        <v>0.25156722491205002</v>
      </c>
      <c r="E355" s="3">
        <v>0.104007976053096</v>
      </c>
      <c r="F355" s="2">
        <v>1.7788762927524002E-2</v>
      </c>
      <c r="G355" s="2">
        <v>9.3854772862145899E-2</v>
      </c>
    </row>
    <row r="356" spans="1:7" x14ac:dyDescent="0.25">
      <c r="A356" s="25"/>
      <c r="B356" s="4" t="s">
        <v>1</v>
      </c>
      <c r="C356" s="4" t="s">
        <v>25</v>
      </c>
      <c r="D356" s="3">
        <v>0.31985873087580302</v>
      </c>
      <c r="E356" s="3">
        <v>0.103409258242284</v>
      </c>
      <c r="F356" s="2">
        <v>2.7075374230149198E-3</v>
      </c>
      <c r="G356" s="2">
        <v>2.10880745358147E-2</v>
      </c>
    </row>
    <row r="357" spans="1:7" x14ac:dyDescent="0.25">
      <c r="A357" s="25"/>
      <c r="B357" s="4" t="s">
        <v>1</v>
      </c>
      <c r="C357" s="4" t="s">
        <v>24</v>
      </c>
      <c r="D357" s="3">
        <v>0.39352396314628901</v>
      </c>
      <c r="E357" s="3">
        <v>9.7393190490714696E-2</v>
      </c>
      <c r="F357" s="2">
        <v>1.1955372355737301E-4</v>
      </c>
      <c r="G357" s="2">
        <v>3.2856378230707701E-3</v>
      </c>
    </row>
    <row r="358" spans="1:7" x14ac:dyDescent="0.25">
      <c r="A358" s="25"/>
      <c r="B358" s="4" t="s">
        <v>1</v>
      </c>
      <c r="C358" s="4" t="s">
        <v>23</v>
      </c>
      <c r="D358" s="3">
        <v>8.7601202001674705E-2</v>
      </c>
      <c r="E358" s="3">
        <v>0.110378995219489</v>
      </c>
      <c r="F358" s="2">
        <v>0.42969557991453</v>
      </c>
      <c r="G358" s="2">
        <v>0.68729722103983604</v>
      </c>
    </row>
    <row r="359" spans="1:7" x14ac:dyDescent="0.25">
      <c r="A359" s="25"/>
      <c r="B359" s="4" t="s">
        <v>1</v>
      </c>
      <c r="C359" s="4" t="s">
        <v>22</v>
      </c>
      <c r="D359" s="3">
        <v>-8.7114386717321801E-2</v>
      </c>
      <c r="E359" s="3">
        <v>0.110514800505922</v>
      </c>
      <c r="F359" s="2">
        <v>0.43281759287314903</v>
      </c>
      <c r="G359" s="2">
        <v>0.69082383336817599</v>
      </c>
    </row>
    <row r="360" spans="1:7" x14ac:dyDescent="0.25">
      <c r="A360" s="25"/>
      <c r="B360" s="4" t="s">
        <v>1</v>
      </c>
      <c r="C360" s="4" t="s">
        <v>21</v>
      </c>
      <c r="D360" s="3">
        <v>0.34541558092994101</v>
      </c>
      <c r="E360" s="3">
        <v>9.72993853639538E-2</v>
      </c>
      <c r="F360" s="2">
        <v>6.4103776275940903E-4</v>
      </c>
      <c r="G360" s="2">
        <v>8.8735711775142796E-3</v>
      </c>
    </row>
    <row r="361" spans="1:7" x14ac:dyDescent="0.25">
      <c r="A361" s="25"/>
      <c r="B361" s="4" t="s">
        <v>1</v>
      </c>
      <c r="C361" s="4" t="s">
        <v>20</v>
      </c>
      <c r="D361" s="3">
        <v>8.6835973355232104E-2</v>
      </c>
      <c r="E361" s="3">
        <v>0.109311254950516</v>
      </c>
      <c r="F361" s="2">
        <v>0.42926043167420502</v>
      </c>
      <c r="G361" s="2">
        <v>0.68729722103983604</v>
      </c>
    </row>
    <row r="362" spans="1:7" x14ac:dyDescent="0.25">
      <c r="A362" s="25"/>
      <c r="B362" s="4" t="s">
        <v>1</v>
      </c>
      <c r="C362" s="4" t="s">
        <v>19</v>
      </c>
      <c r="D362" s="3">
        <v>0.12856439341058701</v>
      </c>
      <c r="E362" s="3">
        <v>0.105215135248012</v>
      </c>
      <c r="F362" s="2">
        <v>0.22523923724224701</v>
      </c>
      <c r="G362" s="2">
        <v>0.491337417251201</v>
      </c>
    </row>
    <row r="363" spans="1:7" x14ac:dyDescent="0.25">
      <c r="A363" s="25"/>
      <c r="B363" s="4" t="s">
        <v>1</v>
      </c>
      <c r="C363" s="4" t="s">
        <v>18</v>
      </c>
      <c r="D363" s="3">
        <v>0.17319568801903101</v>
      </c>
      <c r="E363" s="3">
        <v>0.105925039630866</v>
      </c>
      <c r="F363" s="2">
        <v>0.105866029654917</v>
      </c>
      <c r="G363" s="2">
        <v>0.32404119715255603</v>
      </c>
    </row>
    <row r="364" spans="1:7" x14ac:dyDescent="0.25">
      <c r="A364" s="25"/>
      <c r="B364" s="4" t="s">
        <v>1</v>
      </c>
      <c r="C364" s="4" t="s">
        <v>17</v>
      </c>
      <c r="D364" s="3">
        <v>0.158535516105517</v>
      </c>
      <c r="E364" s="3">
        <v>0.10523288352082801</v>
      </c>
      <c r="F364" s="2">
        <v>0.13577638128129499</v>
      </c>
      <c r="G364" s="2">
        <v>0.36871408281778401</v>
      </c>
    </row>
    <row r="365" spans="1:7" x14ac:dyDescent="0.25">
      <c r="A365" s="25"/>
      <c r="B365" s="4" t="s">
        <v>1</v>
      </c>
      <c r="C365" s="4" t="s">
        <v>16</v>
      </c>
      <c r="D365" s="3">
        <v>3.8091422541745398E-2</v>
      </c>
      <c r="E365" s="3">
        <v>0.109313398460434</v>
      </c>
      <c r="F365" s="2">
        <v>0.72838729642467803</v>
      </c>
      <c r="G365" s="2">
        <v>0.85936965090839001</v>
      </c>
    </row>
    <row r="366" spans="1:7" x14ac:dyDescent="0.25">
      <c r="A366" s="25"/>
      <c r="B366" s="4" t="s">
        <v>1</v>
      </c>
      <c r="C366" s="4" t="s">
        <v>15</v>
      </c>
      <c r="D366" s="3">
        <v>0.32998695767368502</v>
      </c>
      <c r="E366" s="3">
        <v>0.10458516572939</v>
      </c>
      <c r="F366" s="2">
        <v>2.2429789870160801E-3</v>
      </c>
      <c r="G366" s="2">
        <v>1.8544718625666302E-2</v>
      </c>
    </row>
    <row r="367" spans="1:7" x14ac:dyDescent="0.25">
      <c r="A367" s="25"/>
      <c r="B367" s="4" t="s">
        <v>1</v>
      </c>
      <c r="C367" s="4" t="s">
        <v>14</v>
      </c>
      <c r="D367" s="3">
        <v>-0.32898461761460601</v>
      </c>
      <c r="E367" s="3">
        <v>0.10063155068078899</v>
      </c>
      <c r="F367" s="2">
        <v>1.5774514502877601E-3</v>
      </c>
      <c r="G367" s="2">
        <v>1.4953008728161301E-2</v>
      </c>
    </row>
    <row r="368" spans="1:7" x14ac:dyDescent="0.25">
      <c r="A368" s="25"/>
      <c r="B368" s="4" t="s">
        <v>1</v>
      </c>
      <c r="C368" s="4" t="s">
        <v>13</v>
      </c>
      <c r="D368" s="3">
        <v>0.302665488961391</v>
      </c>
      <c r="E368" s="3">
        <v>0.102070499986416</v>
      </c>
      <c r="F368" s="2">
        <v>3.9596979360514801E-3</v>
      </c>
      <c r="G368" s="2">
        <v>2.9445914171377201E-2</v>
      </c>
    </row>
    <row r="369" spans="1:7" x14ac:dyDescent="0.25">
      <c r="A369" s="25"/>
      <c r="B369" s="4" t="s">
        <v>1</v>
      </c>
      <c r="C369" s="4" t="s">
        <v>12</v>
      </c>
      <c r="D369" s="3">
        <v>-0.20899685534793999</v>
      </c>
      <c r="E369" s="3">
        <v>0.108190884215234</v>
      </c>
      <c r="F369" s="2">
        <v>5.68455034103569E-2</v>
      </c>
      <c r="G369" s="2">
        <v>0.21311671577441699</v>
      </c>
    </row>
    <row r="370" spans="1:7" x14ac:dyDescent="0.25">
      <c r="A370" s="25"/>
      <c r="B370" s="4" t="s">
        <v>1</v>
      </c>
      <c r="C370" s="4" t="s">
        <v>11</v>
      </c>
      <c r="D370" s="3">
        <v>-0.16833625736932201</v>
      </c>
      <c r="E370" s="3">
        <v>0.109461908955737</v>
      </c>
      <c r="F370" s="2">
        <v>0.12793471269380299</v>
      </c>
      <c r="G370" s="2">
        <v>0.35871107988058798</v>
      </c>
    </row>
    <row r="371" spans="1:7" x14ac:dyDescent="0.25">
      <c r="A371" s="25"/>
      <c r="B371" s="4" t="s">
        <v>1</v>
      </c>
      <c r="C371" s="4" t="s">
        <v>10</v>
      </c>
      <c r="D371" s="3">
        <v>-0.37710599565554798</v>
      </c>
      <c r="E371" s="3">
        <v>0.102696979931057</v>
      </c>
      <c r="F371" s="2">
        <v>4.2737886428373297E-4</v>
      </c>
      <c r="G371" s="2">
        <v>6.9995087067561803E-3</v>
      </c>
    </row>
    <row r="372" spans="1:7" x14ac:dyDescent="0.25">
      <c r="A372" s="25"/>
      <c r="B372" s="4" t="s">
        <v>1</v>
      </c>
      <c r="C372" s="4" t="s">
        <v>9</v>
      </c>
      <c r="D372" s="3">
        <v>-0.36714624336238799</v>
      </c>
      <c r="E372" s="3">
        <v>0.10332130520489199</v>
      </c>
      <c r="F372" s="2">
        <v>6.33880071323586E-4</v>
      </c>
      <c r="G372" s="2">
        <v>8.8735711775142796E-3</v>
      </c>
    </row>
    <row r="373" spans="1:7" x14ac:dyDescent="0.25">
      <c r="A373" s="25"/>
      <c r="B373" s="4" t="s">
        <v>1</v>
      </c>
      <c r="C373" s="4" t="s">
        <v>8</v>
      </c>
      <c r="D373" s="3">
        <v>-0.12858002368133101</v>
      </c>
      <c r="E373" s="3">
        <v>0.10373509831545701</v>
      </c>
      <c r="F373" s="2">
        <v>0.21869483664696701</v>
      </c>
      <c r="G373" s="2">
        <v>0.48456918770135898</v>
      </c>
    </row>
    <row r="374" spans="1:7" x14ac:dyDescent="0.25">
      <c r="A374" s="25"/>
      <c r="B374" s="4" t="s">
        <v>1</v>
      </c>
      <c r="C374" s="4" t="s">
        <v>7</v>
      </c>
      <c r="D374" s="3">
        <v>0.31009712476944001</v>
      </c>
      <c r="E374" s="3">
        <v>0.102596784705852</v>
      </c>
      <c r="F374" s="2">
        <v>3.3446177874110299E-3</v>
      </c>
      <c r="G374" s="2">
        <v>2.5051889517436299E-2</v>
      </c>
    </row>
    <row r="375" spans="1:7" x14ac:dyDescent="0.25">
      <c r="A375" s="25"/>
      <c r="B375" s="4" t="s">
        <v>1</v>
      </c>
      <c r="C375" s="4" t="s">
        <v>6</v>
      </c>
      <c r="D375" s="3">
        <v>0.17940358246247801</v>
      </c>
      <c r="E375" s="3">
        <v>0.104230942010056</v>
      </c>
      <c r="F375" s="2">
        <v>8.8983301658795796E-2</v>
      </c>
      <c r="G375" s="2">
        <v>0.29029120776475298</v>
      </c>
    </row>
    <row r="376" spans="1:7" x14ac:dyDescent="0.25">
      <c r="A376" s="25"/>
      <c r="B376" s="4" t="s">
        <v>1</v>
      </c>
      <c r="C376" s="4" t="s">
        <v>5</v>
      </c>
      <c r="D376" s="3">
        <v>-8.6086346517429996E-2</v>
      </c>
      <c r="E376" s="3">
        <v>0.10647938903618</v>
      </c>
      <c r="F376" s="2">
        <v>0.421154335601783</v>
      </c>
      <c r="G376" s="2">
        <v>0.67993895147768002</v>
      </c>
    </row>
    <row r="377" spans="1:7" x14ac:dyDescent="0.25">
      <c r="A377" s="25"/>
      <c r="B377" s="4" t="s">
        <v>1</v>
      </c>
      <c r="C377" s="4" t="s">
        <v>4</v>
      </c>
      <c r="D377" s="3">
        <v>0.14560340403499999</v>
      </c>
      <c r="E377" s="3">
        <v>0.109589120453277</v>
      </c>
      <c r="F377" s="2">
        <v>0.18765566777817</v>
      </c>
      <c r="G377" s="2">
        <v>0.43634123359773003</v>
      </c>
    </row>
    <row r="378" spans="1:7" x14ac:dyDescent="0.25">
      <c r="A378" s="25"/>
      <c r="B378" s="4" t="s">
        <v>1</v>
      </c>
      <c r="C378" s="4" t="s">
        <v>3</v>
      </c>
      <c r="D378" s="3">
        <v>0.323957398078763</v>
      </c>
      <c r="E378" s="3">
        <v>0.102030202946835</v>
      </c>
      <c r="F378" s="2">
        <v>2.11043916276048E-3</v>
      </c>
      <c r="G378" s="2">
        <v>1.7732135529526599E-2</v>
      </c>
    </row>
    <row r="379" spans="1:7" x14ac:dyDescent="0.25">
      <c r="A379" s="25"/>
      <c r="B379" s="4" t="s">
        <v>1</v>
      </c>
      <c r="C379" s="4" t="s">
        <v>2</v>
      </c>
      <c r="D379" s="3">
        <v>0.17923537022321201</v>
      </c>
      <c r="E379" s="3">
        <v>0.104881289596038</v>
      </c>
      <c r="F379" s="2">
        <v>9.1245372057034604E-2</v>
      </c>
      <c r="G379" s="2">
        <v>0.29315816538094902</v>
      </c>
    </row>
    <row r="380" spans="1:7" x14ac:dyDescent="0.25">
      <c r="A380" s="25"/>
      <c r="B380" s="4" t="s">
        <v>1</v>
      </c>
      <c r="C380" s="4" t="s">
        <v>0</v>
      </c>
      <c r="D380" s="3">
        <v>-5.7340552243356699E-2</v>
      </c>
      <c r="E380" s="3">
        <v>0.110859755930297</v>
      </c>
      <c r="F380" s="2">
        <v>0.60638452709323598</v>
      </c>
      <c r="G380" s="2">
        <v>0.80871890071855901</v>
      </c>
    </row>
  </sheetData>
  <mergeCells count="8">
    <mergeCell ref="A327:A380"/>
    <mergeCell ref="A3:A56"/>
    <mergeCell ref="A1:K1"/>
    <mergeCell ref="A57:A110"/>
    <mergeCell ref="A111:A164"/>
    <mergeCell ref="A165:A218"/>
    <mergeCell ref="A219:A272"/>
    <mergeCell ref="A273:A326"/>
  </mergeCells>
  <conditionalFormatting sqref="G3:G38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23-04-13T13:33:47Z</dcterms:created>
  <dcterms:modified xsi:type="dcterms:W3CDTF">2023-04-13T13:39:16Z</dcterms:modified>
</cp:coreProperties>
</file>